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Wangjing\"/>
    </mc:Choice>
  </mc:AlternateContent>
  <bookViews>
    <workbookView xWindow="0" yWindow="0" windowWidth="19200" windowHeight="6760"/>
  </bookViews>
  <sheets>
    <sheet name="Supp T3" sheetId="1" r:id="rId1"/>
  </sheets>
  <definedNames>
    <definedName name="_xlnm.Print_Area" localSheetId="0">'Supp T3'!$A$1:$W$74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5" uniqueCount="363">
  <si>
    <t>Supplementary Table 3. Associations with CHD SNPs in the MEC populations (The red color highlights statisical significant results (p&lt;0.05)).</t>
  </si>
  <si>
    <t>African Americans</t>
  </si>
  <si>
    <t>Latinos</t>
  </si>
  <si>
    <t>Japanese Americans</t>
  </si>
  <si>
    <t>Overall</t>
  </si>
  <si>
    <t>Nearest Genes</t>
  </si>
  <si>
    <t>CHR</t>
  </si>
  <si>
    <t xml:space="preserve">Published SNP </t>
  </si>
  <si>
    <t>Position, BP</t>
  </si>
  <si>
    <t>Discovery Population</t>
  </si>
  <si>
    <t>Tested Allele</t>
  </si>
  <si>
    <t>Reference Allele</t>
  </si>
  <si>
    <t>Reported OR</t>
  </si>
  <si>
    <t>Tested Allele Freq</t>
  </si>
  <si>
    <t>p</t>
  </si>
  <si>
    <t>OR</t>
  </si>
  <si>
    <t>PCSK9</t>
  </si>
  <si>
    <t>rs11206510</t>
  </si>
  <si>
    <t>EUR</t>
  </si>
  <si>
    <t>t</t>
  </si>
  <si>
    <t>c</t>
  </si>
  <si>
    <t>PPAP2B</t>
  </si>
  <si>
    <t>rs17114036</t>
  </si>
  <si>
    <t>a</t>
  </si>
  <si>
    <t>g</t>
  </si>
  <si>
    <t>SORT1</t>
  </si>
  <si>
    <t>rs602633</t>
  </si>
  <si>
    <t>IL6R</t>
  </si>
  <si>
    <t>rs4845625</t>
  </si>
  <si>
    <t>MIA3</t>
  </si>
  <si>
    <t>rs17465637</t>
  </si>
  <si>
    <t>TTC32-WDR35</t>
  </si>
  <si>
    <t>rs16986953</t>
  </si>
  <si>
    <t>rs2123536</t>
  </si>
  <si>
    <t>Chinese</t>
  </si>
  <si>
    <t>APOB</t>
  </si>
  <si>
    <t>rs515135</t>
  </si>
  <si>
    <t>ABCG5-ABCG8</t>
  </si>
  <si>
    <t>rs6544713</t>
  </si>
  <si>
    <t>NA</t>
  </si>
  <si>
    <t>VAMP5-VAMP8-GGCX</t>
  </si>
  <si>
    <t>rs1561198</t>
  </si>
  <si>
    <t>ZEB2-ACO74093.1</t>
  </si>
  <si>
    <t>rs2252641</t>
  </si>
  <si>
    <t>WDR12</t>
  </si>
  <si>
    <t>rs6725887</t>
  </si>
  <si>
    <t>MRAS</t>
  </si>
  <si>
    <t>rs9818870</t>
  </si>
  <si>
    <t>REST-NOA1</t>
  </si>
  <si>
    <t>rs17087335</t>
  </si>
  <si>
    <t>EDNRA</t>
  </si>
  <si>
    <t>rs1878406</t>
  </si>
  <si>
    <t>GUCY1A3</t>
  </si>
  <si>
    <t>rs1842896</t>
  </si>
  <si>
    <t>rs7692387</t>
  </si>
  <si>
    <t>IRX1- ADAMTS16</t>
  </si>
  <si>
    <t>rs11748327</t>
  </si>
  <si>
    <t>Japanese</t>
  </si>
  <si>
    <t>SLC22A4-SLC22A5</t>
  </si>
  <si>
    <t>rs273909</t>
  </si>
  <si>
    <t>ADTRP-C6orf105</t>
  </si>
  <si>
    <t>rs6903956</t>
  </si>
  <si>
    <t>PHACTR1</t>
  </si>
  <si>
    <t>rs9369640</t>
  </si>
  <si>
    <t>BTN2A1</t>
  </si>
  <si>
    <t>rs6929846</t>
  </si>
  <si>
    <t>HCG27, HLA-C</t>
  </si>
  <si>
    <t>rs3869109</t>
  </si>
  <si>
    <t>C6orf10-BTNL2</t>
  </si>
  <si>
    <t>rs9268402</t>
  </si>
  <si>
    <t>rs11752643</t>
  </si>
  <si>
    <t>ANKS1A</t>
  </si>
  <si>
    <t>rs12205331</t>
  </si>
  <si>
    <t>KCNK5</t>
  </si>
  <si>
    <t>rs10947789</t>
  </si>
  <si>
    <t>TCF21</t>
  </si>
  <si>
    <t>rs12190287</t>
  </si>
  <si>
    <t>SLC22A3-LPAL2-LPA</t>
  </si>
  <si>
    <t>rs2048327</t>
  </si>
  <si>
    <t>rs3798220</t>
  </si>
  <si>
    <t>PLG</t>
  </si>
  <si>
    <t>rs4252120</t>
  </si>
  <si>
    <t>HDAC9</t>
  </si>
  <si>
    <t>rs2023938</t>
  </si>
  <si>
    <t>PFTK1</t>
  </si>
  <si>
    <t>rs1859023</t>
  </si>
  <si>
    <t>AFR</t>
  </si>
  <si>
    <t>7q22</t>
  </si>
  <si>
    <t>rs10953541</t>
  </si>
  <si>
    <t>ZC3HC1</t>
  </si>
  <si>
    <t>rs11556924</t>
  </si>
  <si>
    <t>NOS3</t>
  </si>
  <si>
    <t>rs3918226</t>
  </si>
  <si>
    <t>LPL</t>
  </si>
  <si>
    <t>rs264</t>
  </si>
  <si>
    <t>TRIB1</t>
  </si>
  <si>
    <t>rs2954029</t>
  </si>
  <si>
    <t>9p21</t>
  </si>
  <si>
    <t>rs1333049</t>
  </si>
  <si>
    <t>ABO</t>
  </si>
  <si>
    <t>rs579459</t>
  </si>
  <si>
    <t>KIAA1462</t>
  </si>
  <si>
    <t>rs2505083</t>
  </si>
  <si>
    <t>CXCL12</t>
  </si>
  <si>
    <t>rs2047009</t>
  </si>
  <si>
    <t>rs501120</t>
  </si>
  <si>
    <t>LIPA</t>
  </si>
  <si>
    <t>rs2246833</t>
  </si>
  <si>
    <t>CYP17A1-CNNM2-NT5C2</t>
  </si>
  <si>
    <t>rs12413409</t>
  </si>
  <si>
    <t>SWAP70</t>
  </si>
  <si>
    <t>rs10840293</t>
  </si>
  <si>
    <t>PDGFD</t>
  </si>
  <si>
    <t>rs974819</t>
  </si>
  <si>
    <t>ZNF259-APOA5-APOA1</t>
  </si>
  <si>
    <t>rs964184</t>
  </si>
  <si>
    <t xml:space="preserve">ATP2B1 </t>
  </si>
  <si>
    <t>rs7136259</t>
  </si>
  <si>
    <t>SH2B3</t>
  </si>
  <si>
    <t>rs3184504</t>
  </si>
  <si>
    <t>BRAP</t>
  </si>
  <si>
    <t>rs3782886</t>
  </si>
  <si>
    <t>KSR2</t>
  </si>
  <si>
    <t>rs11830157</t>
  </si>
  <si>
    <t>FLT1</t>
  </si>
  <si>
    <t>rs9319428</t>
  </si>
  <si>
    <t>COL4A1/A2</t>
  </si>
  <si>
    <t>rs4773144</t>
  </si>
  <si>
    <t>rs9515203</t>
  </si>
  <si>
    <t>HHIPL1</t>
  </si>
  <si>
    <t>rs2895811</t>
  </si>
  <si>
    <t>SMAD3</t>
  </si>
  <si>
    <t>rs56062135</t>
  </si>
  <si>
    <t>ADAMTS7</t>
  </si>
  <si>
    <t>rs7173743</t>
  </si>
  <si>
    <t>MFGE8-ABHD2</t>
  </si>
  <si>
    <t>rs8042271</t>
  </si>
  <si>
    <t>FURIN-FES</t>
  </si>
  <si>
    <t>rs17514846</t>
  </si>
  <si>
    <t>SMG6</t>
  </si>
  <si>
    <t>rs216172</t>
  </si>
  <si>
    <t>RAI1-PEMT-RASD1</t>
  </si>
  <si>
    <t>rs12936587</t>
  </si>
  <si>
    <t>UBE2Z</t>
  </si>
  <si>
    <t>rs15563</t>
  </si>
  <si>
    <t>BCAS3</t>
  </si>
  <si>
    <t>rs7212798</t>
  </si>
  <si>
    <t>PMAIP1-MC4R</t>
  </si>
  <si>
    <t>rs663129</t>
  </si>
  <si>
    <t>LDLR</t>
  </si>
  <si>
    <t>rs1122608</t>
  </si>
  <si>
    <t>ZNF507-LOC400684</t>
  </si>
  <si>
    <t>rs12976411</t>
  </si>
  <si>
    <t xml:space="preserve">APOE-APOC1 </t>
  </si>
  <si>
    <t>rs2075650</t>
  </si>
  <si>
    <t>rs445925</t>
  </si>
  <si>
    <t>KCNE2 (gene desert)</t>
  </si>
  <si>
    <t>rs9982601</t>
  </si>
  <si>
    <t>POM121L9P-ADORA2A</t>
  </si>
  <si>
    <t>rs180803</t>
  </si>
  <si>
    <t>Reference Allele Freq in GWAS Population</t>
  </si>
  <si>
    <t>[0.96, 1.19]</t>
  </si>
  <si>
    <t>[1.02, 1.27]</t>
  </si>
  <si>
    <t>[1.04, 1.24]</t>
  </si>
  <si>
    <t>[0.94, 1.19]</t>
  </si>
  <si>
    <t>[0.77, 1.18]</t>
  </si>
  <si>
    <t>[0.97, 1.13]</t>
  </si>
  <si>
    <t>95% CI</t>
  </si>
  <si>
    <t>[1.03, 1.22]</t>
  </si>
  <si>
    <t>[0.86, 1.08]</t>
  </si>
  <si>
    <t>[0.92, 1.14]</t>
  </si>
  <si>
    <t>[0.97, 1.14]</t>
  </si>
  <si>
    <t>[0.87, 1.07]</t>
  </si>
  <si>
    <t>[0.74, 1.12]</t>
  </si>
  <si>
    <t>[0.92, 1.19]</t>
  </si>
  <si>
    <t>[1.02, 1.24]</t>
  </si>
  <si>
    <t>[0.97, 1.19]</t>
  </si>
  <si>
    <t>[0.89, 1.08]</t>
  </si>
  <si>
    <t>[0.93, 1.28]</t>
  </si>
  <si>
    <t>[0.92, 1.12]</t>
  </si>
  <si>
    <t>[0.96, 1.12]</t>
  </si>
  <si>
    <t>[0.92, 1.08]</t>
  </si>
  <si>
    <t>[0.89, 1.09]</t>
  </si>
  <si>
    <t>[0.88, 1.25]</t>
  </si>
  <si>
    <t>[0.82, 1.13]</t>
  </si>
  <si>
    <t>[0.82, 1.05]</t>
  </si>
  <si>
    <t>[1.03, 1.34]</t>
  </si>
  <si>
    <t>[1.16, 2.99]</t>
  </si>
  <si>
    <t>[0.87, 1.33]</t>
  </si>
  <si>
    <t>[0.86, 1.13]</t>
  </si>
  <si>
    <t>[0.77, 1.35]</t>
  </si>
  <si>
    <t>[0.88, 1.11]</t>
  </si>
  <si>
    <t>[0.96, 1.13]</t>
  </si>
  <si>
    <t>[0.92, 1.15]</t>
  </si>
  <si>
    <t>[0.88, 1.13]</t>
  </si>
  <si>
    <t>[1.01, 1.24]</t>
  </si>
  <si>
    <t>[0.99, 1.16]</t>
  </si>
  <si>
    <t>[0.93, 1.14]</t>
  </si>
  <si>
    <t>[0.95, 1.11]</t>
  </si>
  <si>
    <t>[0.92, 1.18]</t>
  </si>
  <si>
    <t>[0.93, 1.08]</t>
  </si>
  <si>
    <t>[0.98, 1.25]</t>
  </si>
  <si>
    <t>[0.92, 1.09]</t>
  </si>
  <si>
    <t>[0.97, 1.15]</t>
  </si>
  <si>
    <t>[0.99, 1.18]</t>
  </si>
  <si>
    <t>[0.79, 1.11]</t>
  </si>
  <si>
    <t>[0.89, 1.04]</t>
  </si>
  <si>
    <t>[0.91, 1.13]</t>
  </si>
  <si>
    <t>[0.93, 1.13]</t>
  </si>
  <si>
    <t>[0.94, 1.11]</t>
  </si>
  <si>
    <t>[0.88, 1.09]</t>
  </si>
  <si>
    <t>[0.85, 1.05]</t>
  </si>
  <si>
    <t>[0.82, 1.12]</t>
  </si>
  <si>
    <t>[0.84, 1.25]</t>
  </si>
  <si>
    <t>[0.94, 1.12]</t>
  </si>
  <si>
    <t>[1.01, 1.23]</t>
  </si>
  <si>
    <t>[0.79, 1.17]</t>
  </si>
  <si>
    <t>[0.90, 1.20]</t>
  </si>
  <si>
    <t>[0.65, 1.10]</t>
  </si>
  <si>
    <t>[0.90, 1.08]</t>
  </si>
  <si>
    <t>[0.95, 1.31]</t>
  </si>
  <si>
    <t>[0.91, 1.07]</t>
  </si>
  <si>
    <t>[0.91, 1.08]</t>
  </si>
  <si>
    <t>[0.84, 1.02]</t>
  </si>
  <si>
    <t>[0.87, 1.14]</t>
  </si>
  <si>
    <t>[0.92, 1.22]</t>
  </si>
  <si>
    <t>[0.95, 1.15]</t>
  </si>
  <si>
    <t>[0.99, 1.24]</t>
  </si>
  <si>
    <t>[0.98, 1.14]</t>
  </si>
  <si>
    <t>[0.95, 1.16]</t>
  </si>
  <si>
    <t>[0.91, 1.11]</t>
  </si>
  <si>
    <t>[0.87, 1.15]</t>
  </si>
  <si>
    <t>[0.99, 1.17]</t>
  </si>
  <si>
    <t>[0.95, 1.12]</t>
  </si>
  <si>
    <t>[0.93, 1.09]</t>
  </si>
  <si>
    <t>[0.78, 1.49]</t>
  </si>
  <si>
    <t>[0.95, 1.14]</t>
  </si>
  <si>
    <t>[0.94, 1.15]</t>
  </si>
  <si>
    <t>[0.86, 1.07]</t>
  </si>
  <si>
    <t>[0.92, 1.24]</t>
  </si>
  <si>
    <t>[0.93, 1.11]</t>
  </si>
  <si>
    <t>[0.81, 0.99]</t>
  </si>
  <si>
    <t>[1.04, 1.48]</t>
  </si>
  <si>
    <t>[1.03, 1.27]</t>
  </si>
  <si>
    <t>[0.92, 1.07]</t>
  </si>
  <si>
    <t>[0.99, 1.19]</t>
  </si>
  <si>
    <t>[0.96, 1.18]</t>
  </si>
  <si>
    <t>[0.96, 1.16]</t>
  </si>
  <si>
    <t>[0.95, 1.13]</t>
  </si>
  <si>
    <t>[0.89, 1.07]</t>
  </si>
  <si>
    <t>[0.92, 1.13]</t>
  </si>
  <si>
    <t>[0.88, 1.04]</t>
  </si>
  <si>
    <t>[0.96, 1.14]</t>
  </si>
  <si>
    <t>[1.03, 1.23]</t>
  </si>
  <si>
    <t>[0.87, 1.03]</t>
  </si>
  <si>
    <t>[1.03, 1.29]</t>
  </si>
  <si>
    <t>[0.97, 1.23]</t>
  </si>
  <si>
    <t>[0.82, 1.15]</t>
  </si>
  <si>
    <t>[0.97, 1.26]</t>
  </si>
  <si>
    <t>[0.77, 1.05]</t>
  </si>
  <si>
    <t>[0.77, 1.54]</t>
  </si>
  <si>
    <t>[0.84, 1.22]</t>
  </si>
  <si>
    <t>[0.99, 1.22]</t>
  </si>
  <si>
    <t>[0.98, 1.24]</t>
  </si>
  <si>
    <t>[0.85, 1.15]</t>
  </si>
  <si>
    <t>[0.84, 1.07]</t>
  </si>
  <si>
    <t>[0.73, 1.02]</t>
  </si>
  <si>
    <t>[0.93, 1.19]</t>
  </si>
  <si>
    <t>[0.86, 1.11]</t>
  </si>
  <si>
    <t>[0.82, 1.63]</t>
  </si>
  <si>
    <t>[0.83, 1.24]</t>
  </si>
  <si>
    <t>[0.94, 1.14]</t>
  </si>
  <si>
    <t>[0.97, 1.21]</t>
  </si>
  <si>
    <t>[0.75, 1.19]</t>
  </si>
  <si>
    <t>[0.66, 1.36]</t>
  </si>
  <si>
    <t>[0.92, 1.11]</t>
  </si>
  <si>
    <t>[0.82, 1.16]</t>
  </si>
  <si>
    <t>[0.79, 1.15]</t>
  </si>
  <si>
    <t>[0.65, 1.14]</t>
  </si>
  <si>
    <t>[1.04, 1.29]</t>
  </si>
  <si>
    <t>[0.95, 1.18]</t>
  </si>
  <si>
    <t>[0.77, 0.97]</t>
  </si>
  <si>
    <t>[0.93, 1.15]</t>
  </si>
  <si>
    <t>[0.93, 1.17]</t>
  </si>
  <si>
    <t>[0.86, 1.12]</t>
  </si>
  <si>
    <t>[0.98, 1.21]</t>
  </si>
  <si>
    <t>[0.89, 1.19]</t>
  </si>
  <si>
    <t>[0.83, 1.04]</t>
  </si>
  <si>
    <t>[0.71, 1.18]</t>
  </si>
  <si>
    <t>[0.87, 1.11]</t>
  </si>
  <si>
    <t>[0.84, 1.12]</t>
  </si>
  <si>
    <t>[0.77, 1.01]</t>
  </si>
  <si>
    <t>[0.91, 1.27]</t>
  </si>
  <si>
    <t>[0.88, 1.17]</t>
  </si>
  <si>
    <t>[0.91, 1.37]</t>
  </si>
  <si>
    <t>[0.97, 1.45]</t>
  </si>
  <si>
    <t>[1.04, 1.18]</t>
  </si>
  <si>
    <t>[1.01, 1.12]</t>
  </si>
  <si>
    <t>[0.95, 1.06]</t>
  </si>
  <si>
    <t>[0.99, 1.12]</t>
  </si>
  <si>
    <t>[0.88, 1.01]</t>
  </si>
  <si>
    <t>[0.98, 1.08]</t>
  </si>
  <si>
    <t>[1.01, 1.13]</t>
  </si>
  <si>
    <t>[1.02, 1.15]</t>
  </si>
  <si>
    <t>[0.98, 1.09]</t>
  </si>
  <si>
    <t>[0.94, 1.09]</t>
  </si>
  <si>
    <t>[0.95, 1.07]</t>
  </si>
  <si>
    <t>[1.01, 1.15]</t>
  </si>
  <si>
    <t>[0.97, 1.07]</t>
  </si>
  <si>
    <t>[0.96, 1.07]</t>
  </si>
  <si>
    <t>[0.82, 1.19]</t>
  </si>
  <si>
    <t>[0.89, 1.06]</t>
  </si>
  <si>
    <t>[0.95, 1.09]</t>
  </si>
  <si>
    <t>[0.97, 1.09]</t>
  </si>
  <si>
    <t>[0.99, 1.11]</t>
  </si>
  <si>
    <t>[0.91, 1.05]</t>
  </si>
  <si>
    <t>[0.94, 1.06]</t>
  </si>
  <si>
    <t>[0.85, 0.99]</t>
  </si>
  <si>
    <t>[1.01, 1.37]</t>
  </si>
  <si>
    <t>[0.94, 1.08]</t>
  </si>
  <si>
    <t>[0.94, 1.03]</t>
  </si>
  <si>
    <t>[1.03, 1.15]</t>
  </si>
  <si>
    <t>[1.02, 1.14]</t>
  </si>
  <si>
    <t>[0.93, 1.03]</t>
  </si>
  <si>
    <t>[0.98, 1.12]</t>
  </si>
  <si>
    <t>[0.97, 1.08]</t>
  </si>
  <si>
    <t>[0.96, 1.09]</t>
  </si>
  <si>
    <t>[0.91, 1.03]</t>
  </si>
  <si>
    <t>[0.92, 1.03]</t>
  </si>
  <si>
    <t>[0.99, 1.14]</t>
  </si>
  <si>
    <t>[0.92, 1.05]</t>
  </si>
  <si>
    <t>[0.97, 1.12]</t>
  </si>
  <si>
    <t>[0.99, 1.15]</t>
  </si>
  <si>
    <t>[0.93, 1.23]</t>
  </si>
  <si>
    <t>[0.90, 1.10]</t>
  </si>
  <si>
    <t>[1.00, 1.21]</t>
  </si>
  <si>
    <t>[0.89, 1.10]</t>
  </si>
  <si>
    <t>[1.00, 1.22]</t>
  </si>
  <si>
    <t>[1.00, 1.20]</t>
  </si>
  <si>
    <t>[0.20, 0.91]</t>
  </si>
  <si>
    <t>[1.00, 1.19]</t>
  </si>
  <si>
    <t>[0.90, 1.07]</t>
  </si>
  <si>
    <t>[0.90, 1.06]</t>
  </si>
  <si>
    <t>[0.90, 1.13]</t>
  </si>
  <si>
    <t>[0.96, 1.20]</t>
  </si>
  <si>
    <t>[0.98, 1.20]</t>
  </si>
  <si>
    <t>[0.95, 1.30]</t>
  </si>
  <si>
    <t>[0.94, 1.50]</t>
  </si>
  <si>
    <t>[0.86, 1.10]</t>
  </si>
  <si>
    <t>[0.78, 1.00]</t>
  </si>
  <si>
    <t>[0.93, 1.20]</t>
  </si>
  <si>
    <t>[0.80, 1.07]</t>
  </si>
  <si>
    <t>[0.85, 1.10]</t>
  </si>
  <si>
    <t>[1.00, 1.13]</t>
  </si>
  <si>
    <t>[0.88, 1.10]</t>
  </si>
  <si>
    <t>[0.97, 1.10]</t>
  </si>
  <si>
    <t>[0.93, 1.10]</t>
  </si>
  <si>
    <t>[0.91, 1.10]</t>
  </si>
  <si>
    <t>[0.99, 1.20]</t>
  </si>
  <si>
    <t>[0.87, 1.20]</t>
  </si>
  <si>
    <t>[0.90, 1.11]</t>
  </si>
  <si>
    <t>[0.99, 1.40]</t>
  </si>
  <si>
    <t>[0.99, 5.8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wrapText="1"/>
    </xf>
    <xf numFmtId="2" fontId="0" fillId="0" borderId="6" xfId="0" applyNumberFormat="1" applyBorder="1" applyAlignment="1">
      <alignment horizontal="center" wrapText="1"/>
    </xf>
    <xf numFmtId="0" fontId="2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0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7" xfId="0" applyNumberFormat="1" applyBorder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5" xfId="0" applyBorder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74"/>
  <sheetViews>
    <sheetView tabSelected="1" workbookViewId="0">
      <selection activeCell="X76" sqref="X76"/>
    </sheetView>
  </sheetViews>
  <sheetFormatPr defaultColWidth="9.1796875" defaultRowHeight="14.5" x14ac:dyDescent="0.35"/>
  <cols>
    <col min="1" max="1" width="21.26953125" style="21" bestFit="1" customWidth="1"/>
    <col min="2" max="2" width="9.1796875" style="1"/>
    <col min="3" max="3" width="14.453125" style="1" bestFit="1" customWidth="1"/>
    <col min="4" max="4" width="10.7265625" style="1" customWidth="1"/>
    <col min="5" max="5" width="11.1796875" style="1" customWidth="1"/>
    <col min="6" max="6" width="9.1796875" style="1"/>
    <col min="7" max="7" width="10.1796875" style="1" customWidth="1"/>
    <col min="8" max="8" width="12.26953125" style="1" bestFit="1" customWidth="1"/>
    <col min="9" max="9" width="12.26953125" style="14" customWidth="1"/>
    <col min="10" max="10" width="9.81640625" style="14" bestFit="1" customWidth="1"/>
    <col min="11" max="11" width="8" style="1" bestFit="1" customWidth="1"/>
    <col min="12" max="12" width="6.54296875" style="1" bestFit="1" customWidth="1"/>
    <col min="13" max="13" width="10.54296875" style="1" bestFit="1" customWidth="1"/>
    <col min="14" max="14" width="9.453125" style="14" bestFit="1" customWidth="1"/>
    <col min="15" max="16" width="9.1796875" style="1"/>
    <col min="17" max="17" width="10.54296875" style="1" bestFit="1" customWidth="1"/>
    <col min="18" max="18" width="9.1796875" style="14"/>
    <col min="19" max="20" width="9.1796875" style="1"/>
    <col min="21" max="21" width="10.54296875" style="1" bestFit="1" customWidth="1"/>
    <col min="22" max="23" width="9.1796875" style="1"/>
    <col min="24" max="24" width="10.54296875" style="1" bestFit="1" customWidth="1"/>
    <col min="25" max="16384" width="9.1796875" style="1"/>
  </cols>
  <sheetData>
    <row r="1" spans="1:24" x14ac:dyDescent="0.35">
      <c r="A1" s="29" t="s">
        <v>0</v>
      </c>
      <c r="B1" s="29"/>
      <c r="C1" s="29"/>
      <c r="D1" s="29"/>
      <c r="E1" s="29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27"/>
    </row>
    <row r="2" spans="1:24" x14ac:dyDescent="0.35">
      <c r="A2" s="2"/>
      <c r="B2" s="3"/>
      <c r="C2" s="3"/>
      <c r="D2" s="3"/>
      <c r="E2" s="3"/>
      <c r="F2" s="3"/>
      <c r="G2" s="3"/>
      <c r="H2" s="3"/>
      <c r="I2" s="25"/>
      <c r="J2" s="31" t="s">
        <v>1</v>
      </c>
      <c r="K2" s="32"/>
      <c r="L2" s="32"/>
      <c r="M2" s="33"/>
      <c r="N2" s="31" t="s">
        <v>2</v>
      </c>
      <c r="O2" s="32"/>
      <c r="P2" s="32"/>
      <c r="Q2" s="33"/>
      <c r="R2" s="31" t="s">
        <v>3</v>
      </c>
      <c r="S2" s="32"/>
      <c r="T2" s="32"/>
      <c r="U2" s="33"/>
      <c r="V2" s="31" t="s">
        <v>4</v>
      </c>
      <c r="W2" s="32"/>
      <c r="X2" s="33"/>
    </row>
    <row r="3" spans="1:24" ht="58" x14ac:dyDescent="0.35">
      <c r="A3" s="4" t="s">
        <v>5</v>
      </c>
      <c r="B3" s="5" t="s">
        <v>6</v>
      </c>
      <c r="C3" s="5" t="s">
        <v>7</v>
      </c>
      <c r="D3" s="5" t="s">
        <v>8</v>
      </c>
      <c r="E3" s="6" t="s">
        <v>9</v>
      </c>
      <c r="F3" s="6" t="s">
        <v>10</v>
      </c>
      <c r="G3" s="6" t="s">
        <v>11</v>
      </c>
      <c r="H3" s="5" t="s">
        <v>12</v>
      </c>
      <c r="I3" s="26" t="s">
        <v>160</v>
      </c>
      <c r="J3" s="7" t="s">
        <v>13</v>
      </c>
      <c r="K3" s="8" t="s">
        <v>14</v>
      </c>
      <c r="L3" s="5" t="s">
        <v>15</v>
      </c>
      <c r="M3" s="28" t="s">
        <v>167</v>
      </c>
      <c r="N3" s="26" t="s">
        <v>13</v>
      </c>
      <c r="O3" s="8" t="s">
        <v>14</v>
      </c>
      <c r="P3" s="5" t="s">
        <v>15</v>
      </c>
      <c r="Q3" s="23" t="s">
        <v>167</v>
      </c>
      <c r="R3" s="26" t="s">
        <v>13</v>
      </c>
      <c r="S3" s="8" t="s">
        <v>14</v>
      </c>
      <c r="T3" s="5" t="s">
        <v>15</v>
      </c>
      <c r="U3" s="23" t="s">
        <v>167</v>
      </c>
      <c r="V3" s="8" t="s">
        <v>14</v>
      </c>
      <c r="W3" s="22" t="s">
        <v>15</v>
      </c>
      <c r="X3" s="23" t="s">
        <v>167</v>
      </c>
    </row>
    <row r="4" spans="1:24" x14ac:dyDescent="0.35">
      <c r="A4" s="11" t="s">
        <v>16</v>
      </c>
      <c r="B4" s="12">
        <v>1</v>
      </c>
      <c r="C4" s="12" t="s">
        <v>17</v>
      </c>
      <c r="D4" s="12">
        <v>55496039</v>
      </c>
      <c r="E4" s="12" t="s">
        <v>18</v>
      </c>
      <c r="F4" s="12" t="s">
        <v>19</v>
      </c>
      <c r="G4" s="12" t="s">
        <v>20</v>
      </c>
      <c r="H4" s="12">
        <v>1.04</v>
      </c>
      <c r="I4" s="17">
        <v>0.15</v>
      </c>
      <c r="J4" s="13">
        <v>0.85199999999999998</v>
      </c>
      <c r="K4" s="3">
        <v>0.23</v>
      </c>
      <c r="L4" s="3">
        <v>1.07</v>
      </c>
      <c r="M4" s="15" t="s">
        <v>161</v>
      </c>
      <c r="N4" s="14">
        <v>0.86699999999999999</v>
      </c>
      <c r="O4" s="1">
        <v>0.35499999999999998</v>
      </c>
      <c r="P4" s="3">
        <v>1.06</v>
      </c>
      <c r="Q4" s="15" t="s">
        <v>164</v>
      </c>
      <c r="R4" s="14">
        <v>0.94289999999999996</v>
      </c>
      <c r="S4" s="1">
        <v>0.68</v>
      </c>
      <c r="T4" s="3">
        <v>0.95599999999999996</v>
      </c>
      <c r="U4" s="15" t="s">
        <v>165</v>
      </c>
      <c r="V4" s="1">
        <v>0.20699999999999999</v>
      </c>
      <c r="W4" s="12">
        <v>1.05</v>
      </c>
      <c r="X4" s="15" t="s">
        <v>166</v>
      </c>
    </row>
    <row r="5" spans="1:24" x14ac:dyDescent="0.35">
      <c r="A5" s="11" t="s">
        <v>21</v>
      </c>
      <c r="B5" s="12">
        <v>1</v>
      </c>
      <c r="C5" s="12" t="s">
        <v>22</v>
      </c>
      <c r="D5" s="12">
        <v>56962821</v>
      </c>
      <c r="E5" s="12" t="s">
        <v>18</v>
      </c>
      <c r="F5" s="12" t="s">
        <v>23</v>
      </c>
      <c r="G5" s="12" t="s">
        <v>24</v>
      </c>
      <c r="H5" s="12">
        <v>1.0900000000000001</v>
      </c>
      <c r="I5" s="17">
        <v>0.12</v>
      </c>
      <c r="J5" s="16">
        <v>0.83679999999999999</v>
      </c>
      <c r="K5" s="12">
        <v>1.9300000000000001E-2</v>
      </c>
      <c r="L5" s="12">
        <v>1.1399999999999999</v>
      </c>
      <c r="M5" s="15" t="s">
        <v>162</v>
      </c>
      <c r="N5" s="14">
        <v>0.93</v>
      </c>
      <c r="O5" s="1">
        <v>0.19400000000000001</v>
      </c>
      <c r="P5" s="12">
        <v>1.1100000000000001</v>
      </c>
      <c r="Q5" s="15" t="s">
        <v>220</v>
      </c>
      <c r="R5" s="14">
        <v>0.97389999999999999</v>
      </c>
      <c r="S5" s="1">
        <v>0.63900000000000001</v>
      </c>
      <c r="T5" s="12">
        <v>1.0900000000000001</v>
      </c>
      <c r="U5" s="15" t="s">
        <v>260</v>
      </c>
      <c r="V5" s="1">
        <v>7.0099999999999997E-3</v>
      </c>
      <c r="W5" s="12">
        <v>1.1299999999999999</v>
      </c>
      <c r="X5" s="15" t="s">
        <v>253</v>
      </c>
    </row>
    <row r="6" spans="1:24" x14ac:dyDescent="0.35">
      <c r="A6" s="11" t="s">
        <v>25</v>
      </c>
      <c r="B6" s="12">
        <v>1</v>
      </c>
      <c r="C6" s="12" t="s">
        <v>26</v>
      </c>
      <c r="D6" s="12">
        <v>109821511</v>
      </c>
      <c r="E6" s="12" t="s">
        <v>18</v>
      </c>
      <c r="F6" s="12" t="s">
        <v>20</v>
      </c>
      <c r="G6" s="12" t="s">
        <v>23</v>
      </c>
      <c r="H6" s="12">
        <v>1.1299999999999999</v>
      </c>
      <c r="I6" s="17">
        <v>0.21</v>
      </c>
      <c r="J6" s="16">
        <v>0.32779999999999998</v>
      </c>
      <c r="K6" s="12">
        <v>4.1099999999999999E-3</v>
      </c>
      <c r="L6" s="12">
        <v>1.1299999999999999</v>
      </c>
      <c r="M6" s="15" t="s">
        <v>163</v>
      </c>
      <c r="N6" s="14">
        <v>0.79669999999999996</v>
      </c>
      <c r="O6" s="1">
        <v>4.1799999999999997E-2</v>
      </c>
      <c r="P6" s="12">
        <v>1.1100000000000001</v>
      </c>
      <c r="Q6" s="15" t="s">
        <v>337</v>
      </c>
      <c r="R6" s="14">
        <v>0.93220000000000003</v>
      </c>
      <c r="S6" s="1">
        <v>0.876</v>
      </c>
      <c r="T6" s="12">
        <v>1.01</v>
      </c>
      <c r="U6" s="15" t="s">
        <v>261</v>
      </c>
      <c r="V6" s="1">
        <v>7.8600000000000002E-4</v>
      </c>
      <c r="W6" s="12">
        <v>1.1100000000000001</v>
      </c>
      <c r="X6" s="15" t="s">
        <v>296</v>
      </c>
    </row>
    <row r="7" spans="1:24" x14ac:dyDescent="0.35">
      <c r="A7" s="11" t="s">
        <v>27</v>
      </c>
      <c r="B7" s="12">
        <v>1</v>
      </c>
      <c r="C7" s="12" t="s">
        <v>28</v>
      </c>
      <c r="D7" s="12">
        <v>154422067</v>
      </c>
      <c r="E7" s="12" t="s">
        <v>18</v>
      </c>
      <c r="F7" s="12" t="s">
        <v>19</v>
      </c>
      <c r="G7" s="12" t="s">
        <v>20</v>
      </c>
      <c r="H7" s="12">
        <v>1.06</v>
      </c>
      <c r="I7" s="17">
        <v>0.54</v>
      </c>
      <c r="J7" s="16">
        <v>0.28660000000000002</v>
      </c>
      <c r="K7" s="12">
        <v>9.6299999999999997E-3</v>
      </c>
      <c r="L7" s="12">
        <v>1.1200000000000001</v>
      </c>
      <c r="M7" s="15" t="s">
        <v>168</v>
      </c>
      <c r="N7" s="14">
        <v>0.35670000000000002</v>
      </c>
      <c r="O7" s="1">
        <v>0.82199999999999995</v>
      </c>
      <c r="P7" s="12">
        <v>0.99099999999999999</v>
      </c>
      <c r="Q7" s="15" t="s">
        <v>221</v>
      </c>
      <c r="R7" s="14">
        <v>0.4798</v>
      </c>
      <c r="S7" s="1">
        <v>6.5500000000000003E-2</v>
      </c>
      <c r="T7" s="12">
        <v>1.1000000000000001</v>
      </c>
      <c r="U7" s="15" t="s">
        <v>262</v>
      </c>
      <c r="V7" s="1">
        <v>1.9900000000000001E-2</v>
      </c>
      <c r="W7" s="12">
        <v>1.06</v>
      </c>
      <c r="X7" s="15" t="s">
        <v>297</v>
      </c>
    </row>
    <row r="8" spans="1:24" x14ac:dyDescent="0.35">
      <c r="A8" s="11" t="s">
        <v>29</v>
      </c>
      <c r="B8" s="12">
        <v>1</v>
      </c>
      <c r="C8" s="12" t="s">
        <v>30</v>
      </c>
      <c r="D8" s="12">
        <v>222823529</v>
      </c>
      <c r="E8" s="12" t="s">
        <v>18</v>
      </c>
      <c r="F8" s="12" t="s">
        <v>20</v>
      </c>
      <c r="G8" s="12" t="s">
        <v>23</v>
      </c>
      <c r="H8" s="12">
        <v>1.08</v>
      </c>
      <c r="I8" s="17">
        <v>0.27</v>
      </c>
      <c r="J8" s="16">
        <v>0.29870000000000002</v>
      </c>
      <c r="K8" s="12">
        <v>0.73499999999999999</v>
      </c>
      <c r="L8" s="12">
        <v>0.98499999999999999</v>
      </c>
      <c r="M8" s="15" t="s">
        <v>219</v>
      </c>
      <c r="N8" s="14">
        <v>0.59</v>
      </c>
      <c r="O8" s="1">
        <v>0.88400000000000001</v>
      </c>
      <c r="P8" s="12">
        <v>0.99399999999999999</v>
      </c>
      <c r="Q8" s="15" t="s">
        <v>222</v>
      </c>
      <c r="R8" s="14">
        <v>0.59430000000000005</v>
      </c>
      <c r="S8" s="1">
        <v>0.53200000000000003</v>
      </c>
      <c r="T8" s="12">
        <v>1.04</v>
      </c>
      <c r="U8" s="15" t="s">
        <v>199</v>
      </c>
      <c r="V8" s="1">
        <v>0.98199999999999998</v>
      </c>
      <c r="W8" s="12">
        <v>0.999</v>
      </c>
      <c r="X8" s="15" t="s">
        <v>298</v>
      </c>
    </row>
    <row r="9" spans="1:24" x14ac:dyDescent="0.35">
      <c r="A9" s="11" t="s">
        <v>31</v>
      </c>
      <c r="B9" s="12">
        <v>2</v>
      </c>
      <c r="C9" s="12" t="s">
        <v>32</v>
      </c>
      <c r="D9" s="12">
        <v>19942473</v>
      </c>
      <c r="E9" s="12" t="s">
        <v>18</v>
      </c>
      <c r="F9" s="12" t="s">
        <v>23</v>
      </c>
      <c r="G9" s="12" t="s">
        <v>24</v>
      </c>
      <c r="H9" s="12">
        <v>1.0900000000000001</v>
      </c>
      <c r="I9" s="17">
        <v>0.93</v>
      </c>
      <c r="J9" s="16">
        <v>0.1241</v>
      </c>
      <c r="K9" s="12">
        <v>0.56799999999999995</v>
      </c>
      <c r="L9" s="12">
        <v>0.96699999999999997</v>
      </c>
      <c r="M9" s="15" t="s">
        <v>169</v>
      </c>
      <c r="N9" s="14">
        <v>0.12959999999999999</v>
      </c>
      <c r="O9" s="1">
        <v>6.0199999999999997E-2</v>
      </c>
      <c r="P9" s="12">
        <v>1.1100000000000001</v>
      </c>
      <c r="Q9" s="15" t="s">
        <v>227</v>
      </c>
      <c r="R9" s="14">
        <v>0.34960000000000002</v>
      </c>
      <c r="S9" s="1">
        <v>6.0600000000000001E-2</v>
      </c>
      <c r="T9" s="12">
        <v>1.1000000000000001</v>
      </c>
      <c r="U9" s="15" t="s">
        <v>262</v>
      </c>
      <c r="V9" s="1">
        <v>5.7099999999999998E-2</v>
      </c>
      <c r="W9" s="12">
        <v>1.06</v>
      </c>
      <c r="X9" s="15" t="s">
        <v>353</v>
      </c>
    </row>
    <row r="10" spans="1:24" x14ac:dyDescent="0.35">
      <c r="A10" s="11" t="s">
        <v>31</v>
      </c>
      <c r="B10" s="12">
        <v>2</v>
      </c>
      <c r="C10" s="12" t="s">
        <v>33</v>
      </c>
      <c r="D10" s="12">
        <v>19945577</v>
      </c>
      <c r="E10" s="12" t="s">
        <v>34</v>
      </c>
      <c r="F10" s="12" t="s">
        <v>19</v>
      </c>
      <c r="G10" s="12" t="s">
        <v>20</v>
      </c>
      <c r="H10" s="12">
        <v>1.25</v>
      </c>
      <c r="I10" s="17">
        <v>0.64</v>
      </c>
      <c r="J10" s="16">
        <v>0.31759999999999999</v>
      </c>
      <c r="K10" s="12">
        <v>0.64600000000000002</v>
      </c>
      <c r="L10" s="12">
        <v>1.03</v>
      </c>
      <c r="M10" s="15" t="s">
        <v>170</v>
      </c>
      <c r="N10" s="14">
        <v>0.15570000000000001</v>
      </c>
      <c r="O10" s="1">
        <v>0.54500000000000004</v>
      </c>
      <c r="P10" s="12">
        <v>1.03</v>
      </c>
      <c r="Q10" s="15" t="s">
        <v>197</v>
      </c>
      <c r="R10" s="14">
        <v>0.37180000000000002</v>
      </c>
      <c r="S10" s="1">
        <v>9.6199999999999994E-2</v>
      </c>
      <c r="T10" s="12">
        <v>1.1000000000000001</v>
      </c>
      <c r="U10" s="15" t="s">
        <v>263</v>
      </c>
      <c r="V10" s="1">
        <v>0.124</v>
      </c>
      <c r="W10" s="12">
        <v>1.05</v>
      </c>
      <c r="X10" s="15" t="s">
        <v>299</v>
      </c>
    </row>
    <row r="11" spans="1:24" x14ac:dyDescent="0.35">
      <c r="A11" s="11" t="s">
        <v>35</v>
      </c>
      <c r="B11" s="12">
        <v>2</v>
      </c>
      <c r="C11" s="12" t="s">
        <v>36</v>
      </c>
      <c r="D11" s="12">
        <v>21286057</v>
      </c>
      <c r="E11" s="12" t="s">
        <v>18</v>
      </c>
      <c r="F11" s="12" t="s">
        <v>24</v>
      </c>
      <c r="G11" s="12" t="s">
        <v>23</v>
      </c>
      <c r="H11" s="12">
        <v>1.07</v>
      </c>
      <c r="I11" s="17">
        <v>0.22</v>
      </c>
      <c r="J11" s="16">
        <v>0.54690000000000005</v>
      </c>
      <c r="K11" s="12">
        <v>0.252</v>
      </c>
      <c r="L11" s="12">
        <v>1.05</v>
      </c>
      <c r="M11" s="15" t="s">
        <v>171</v>
      </c>
      <c r="N11" s="14">
        <v>0.82240000000000002</v>
      </c>
      <c r="O11" s="1">
        <v>3.85E-2</v>
      </c>
      <c r="P11" s="12">
        <v>1.1100000000000001</v>
      </c>
      <c r="Q11" s="15" t="s">
        <v>195</v>
      </c>
      <c r="R11" s="14">
        <v>0.89390000000000003</v>
      </c>
      <c r="S11" s="1">
        <v>0.86099999999999999</v>
      </c>
      <c r="T11" s="12">
        <v>0.98699999999999999</v>
      </c>
      <c r="U11" s="15" t="s">
        <v>264</v>
      </c>
      <c r="V11" s="1">
        <v>5.2499999999999998E-2</v>
      </c>
      <c r="W11" s="12">
        <v>1.06</v>
      </c>
      <c r="X11" s="15" t="s">
        <v>299</v>
      </c>
    </row>
    <row r="12" spans="1:24" x14ac:dyDescent="0.35">
      <c r="A12" s="11" t="s">
        <v>37</v>
      </c>
      <c r="B12" s="12">
        <v>2</v>
      </c>
      <c r="C12" s="12" t="s">
        <v>38</v>
      </c>
      <c r="D12" s="12">
        <v>44073881</v>
      </c>
      <c r="E12" s="12" t="s">
        <v>18</v>
      </c>
      <c r="F12" s="12" t="s">
        <v>19</v>
      </c>
      <c r="G12" s="12" t="s">
        <v>20</v>
      </c>
      <c r="H12" s="12">
        <v>1.06</v>
      </c>
      <c r="I12" s="17">
        <v>0.71</v>
      </c>
      <c r="J12" s="16">
        <v>0.14369999999999999</v>
      </c>
      <c r="K12" s="12">
        <v>0.46100000000000002</v>
      </c>
      <c r="L12" s="12">
        <v>0.96199999999999997</v>
      </c>
      <c r="M12" s="15" t="s">
        <v>172</v>
      </c>
      <c r="N12" s="14">
        <v>0.17560000000000001</v>
      </c>
      <c r="O12" s="1">
        <v>0.13200000000000001</v>
      </c>
      <c r="P12" s="12">
        <v>0.92500000000000004</v>
      </c>
      <c r="Q12" s="15" t="s">
        <v>223</v>
      </c>
      <c r="R12" s="14" t="s">
        <v>39</v>
      </c>
      <c r="S12" s="1" t="s">
        <v>39</v>
      </c>
      <c r="T12" s="12" t="s">
        <v>39</v>
      </c>
      <c r="U12" s="15" t="s">
        <v>39</v>
      </c>
      <c r="V12" s="1">
        <v>0.112</v>
      </c>
      <c r="W12" s="12">
        <v>0.94299999999999995</v>
      </c>
      <c r="X12" s="15" t="s">
        <v>300</v>
      </c>
    </row>
    <row r="13" spans="1:24" x14ac:dyDescent="0.35">
      <c r="A13" s="11" t="s">
        <v>40</v>
      </c>
      <c r="B13" s="12">
        <v>2</v>
      </c>
      <c r="C13" s="12" t="s">
        <v>41</v>
      </c>
      <c r="D13" s="12">
        <v>85809989</v>
      </c>
      <c r="E13" s="12" t="s">
        <v>18</v>
      </c>
      <c r="F13" s="12" t="s">
        <v>23</v>
      </c>
      <c r="G13" s="12" t="s">
        <v>24</v>
      </c>
      <c r="H13" s="12">
        <v>1.06</v>
      </c>
      <c r="I13" s="17">
        <v>0.53</v>
      </c>
      <c r="J13" s="16">
        <v>0.6573</v>
      </c>
      <c r="K13" s="12">
        <v>0.25900000000000001</v>
      </c>
      <c r="L13" s="12">
        <v>1.05</v>
      </c>
      <c r="M13" s="15" t="s">
        <v>171</v>
      </c>
      <c r="N13" s="14">
        <v>0.36</v>
      </c>
      <c r="O13" s="1">
        <v>0.379</v>
      </c>
      <c r="P13" s="12">
        <v>1.04</v>
      </c>
      <c r="Q13" s="15" t="s">
        <v>192</v>
      </c>
      <c r="R13" s="14">
        <v>0.3629</v>
      </c>
      <c r="S13" s="1">
        <v>0.876</v>
      </c>
      <c r="T13" s="12">
        <v>0.99199999999999999</v>
      </c>
      <c r="U13" s="15" t="s">
        <v>334</v>
      </c>
      <c r="V13" s="1">
        <v>0.252</v>
      </c>
      <c r="W13" s="12">
        <v>1.03</v>
      </c>
      <c r="X13" s="15" t="s">
        <v>301</v>
      </c>
    </row>
    <row r="14" spans="1:24" x14ac:dyDescent="0.35">
      <c r="A14" s="11" t="s">
        <v>42</v>
      </c>
      <c r="B14" s="12">
        <v>2</v>
      </c>
      <c r="C14" s="12" t="s">
        <v>43</v>
      </c>
      <c r="D14" s="12">
        <v>145801461</v>
      </c>
      <c r="E14" s="12" t="s">
        <v>18</v>
      </c>
      <c r="F14" s="12" t="s">
        <v>24</v>
      </c>
      <c r="G14" s="12" t="s">
        <v>23</v>
      </c>
      <c r="H14" s="12">
        <v>1.06</v>
      </c>
      <c r="I14" s="17">
        <v>0.56000000000000005</v>
      </c>
      <c r="J14" s="16">
        <v>0.81879999999999997</v>
      </c>
      <c r="K14" s="12">
        <v>0.98499999999999999</v>
      </c>
      <c r="L14" s="12">
        <v>0.999</v>
      </c>
      <c r="M14" s="15" t="s">
        <v>357</v>
      </c>
      <c r="N14" s="14">
        <v>0.56389999999999996</v>
      </c>
      <c r="O14" s="1">
        <v>0.314</v>
      </c>
      <c r="P14" s="12">
        <v>1.04</v>
      </c>
      <c r="Q14" s="15" t="s">
        <v>192</v>
      </c>
      <c r="R14" s="14">
        <v>0.80579999999999996</v>
      </c>
      <c r="S14" s="1">
        <v>0.35899999999999999</v>
      </c>
      <c r="T14" s="12">
        <v>0.94599999999999995</v>
      </c>
      <c r="U14" s="15" t="s">
        <v>265</v>
      </c>
      <c r="V14" s="1">
        <v>0.78700000000000003</v>
      </c>
      <c r="W14" s="12">
        <v>1.01</v>
      </c>
      <c r="X14" s="15" t="s">
        <v>298</v>
      </c>
    </row>
    <row r="15" spans="1:24" x14ac:dyDescent="0.35">
      <c r="A15" s="11" t="s">
        <v>44</v>
      </c>
      <c r="B15" s="12">
        <v>2</v>
      </c>
      <c r="C15" s="12" t="s">
        <v>45</v>
      </c>
      <c r="D15" s="12">
        <v>203745885</v>
      </c>
      <c r="E15" s="12" t="s">
        <v>18</v>
      </c>
      <c r="F15" s="12" t="s">
        <v>20</v>
      </c>
      <c r="G15" s="12" t="s">
        <v>19</v>
      </c>
      <c r="H15" s="17">
        <v>1.1000000000000001</v>
      </c>
      <c r="I15" s="17">
        <v>0.86</v>
      </c>
      <c r="J15" s="16">
        <v>4.2099999999999999E-2</v>
      </c>
      <c r="K15" s="12">
        <v>0.36799999999999999</v>
      </c>
      <c r="L15" s="12">
        <v>0.91</v>
      </c>
      <c r="M15" s="15" t="s">
        <v>173</v>
      </c>
      <c r="N15" s="14">
        <v>9.8400000000000001E-2</v>
      </c>
      <c r="O15" s="1">
        <v>0.92</v>
      </c>
      <c r="P15" s="12">
        <v>0.99299999999999999</v>
      </c>
      <c r="Q15" s="15" t="s">
        <v>224</v>
      </c>
      <c r="R15" s="14">
        <v>1.1900000000000001E-2</v>
      </c>
      <c r="S15" s="1">
        <v>5.0599999999999999E-2</v>
      </c>
      <c r="T15" s="12">
        <v>2.42</v>
      </c>
      <c r="U15" s="15" t="s">
        <v>362</v>
      </c>
      <c r="V15" s="1">
        <v>0.74</v>
      </c>
      <c r="W15" s="12">
        <v>0.98099999999999998</v>
      </c>
      <c r="X15" s="15" t="s">
        <v>354</v>
      </c>
    </row>
    <row r="16" spans="1:24" x14ac:dyDescent="0.35">
      <c r="A16" s="11" t="s">
        <v>46</v>
      </c>
      <c r="B16" s="12">
        <v>3</v>
      </c>
      <c r="C16" s="12" t="s">
        <v>47</v>
      </c>
      <c r="D16" s="12">
        <v>138122122</v>
      </c>
      <c r="E16" s="12" t="s">
        <v>18</v>
      </c>
      <c r="F16" s="12" t="s">
        <v>19</v>
      </c>
      <c r="G16" s="12" t="s">
        <v>20</v>
      </c>
      <c r="H16" s="12">
        <v>1.05</v>
      </c>
      <c r="I16" s="17">
        <v>0.85</v>
      </c>
      <c r="J16" s="16">
        <v>9.01E-2</v>
      </c>
      <c r="K16" s="12">
        <v>0.47799999999999998</v>
      </c>
      <c r="L16" s="12">
        <v>1.05</v>
      </c>
      <c r="M16" s="15" t="s">
        <v>174</v>
      </c>
      <c r="N16" s="14">
        <v>7.7799999999999994E-2</v>
      </c>
      <c r="O16" s="1">
        <v>0.4</v>
      </c>
      <c r="P16" s="12">
        <v>1.06</v>
      </c>
      <c r="Q16" s="15" t="s">
        <v>225</v>
      </c>
      <c r="R16" s="14">
        <v>8.5599999999999996E-2</v>
      </c>
      <c r="S16" s="1">
        <v>8.4400000000000003E-2</v>
      </c>
      <c r="T16" s="12">
        <v>0.86</v>
      </c>
      <c r="U16" s="15" t="s">
        <v>266</v>
      </c>
      <c r="V16" s="1">
        <v>0.91200000000000003</v>
      </c>
      <c r="W16" s="12">
        <v>0.995</v>
      </c>
      <c r="X16" s="15" t="s">
        <v>202</v>
      </c>
    </row>
    <row r="17" spans="1:24" x14ac:dyDescent="0.35">
      <c r="A17" s="11" t="s">
        <v>48</v>
      </c>
      <c r="B17" s="12">
        <v>4</v>
      </c>
      <c r="C17" s="12" t="s">
        <v>49</v>
      </c>
      <c r="D17" s="12">
        <v>57838583</v>
      </c>
      <c r="E17" s="12" t="s">
        <v>18</v>
      </c>
      <c r="F17" s="12" t="s">
        <v>19</v>
      </c>
      <c r="G17" s="12" t="s">
        <v>24</v>
      </c>
      <c r="H17" s="12">
        <v>1.06</v>
      </c>
      <c r="I17" s="17">
        <v>0.81</v>
      </c>
      <c r="J17" s="16">
        <v>0.18640000000000001</v>
      </c>
      <c r="K17" s="12">
        <v>1.84E-2</v>
      </c>
      <c r="L17" s="12">
        <v>1.1200000000000001</v>
      </c>
      <c r="M17" s="15" t="s">
        <v>175</v>
      </c>
      <c r="N17" s="14">
        <v>0.20349999999999999</v>
      </c>
      <c r="O17" s="1">
        <v>0.39500000000000002</v>
      </c>
      <c r="P17" s="12">
        <v>1.04</v>
      </c>
      <c r="Q17" s="15" t="s">
        <v>226</v>
      </c>
      <c r="R17" s="14">
        <v>0.38669999999999999</v>
      </c>
      <c r="S17" s="1">
        <v>0.39800000000000002</v>
      </c>
      <c r="T17" s="12">
        <v>1.04</v>
      </c>
      <c r="U17" s="15" t="s">
        <v>226</v>
      </c>
      <c r="V17" s="1">
        <v>1.9199999999999998E-2</v>
      </c>
      <c r="W17" s="12">
        <v>1.07</v>
      </c>
      <c r="X17" s="15" t="s">
        <v>302</v>
      </c>
    </row>
    <row r="18" spans="1:24" x14ac:dyDescent="0.35">
      <c r="A18" s="11" t="s">
        <v>50</v>
      </c>
      <c r="B18" s="12">
        <v>4</v>
      </c>
      <c r="C18" s="12" t="s">
        <v>51</v>
      </c>
      <c r="D18" s="12">
        <v>148393664</v>
      </c>
      <c r="E18" s="12" t="s">
        <v>18</v>
      </c>
      <c r="F18" s="12" t="s">
        <v>19</v>
      </c>
      <c r="G18" s="12" t="s">
        <v>20</v>
      </c>
      <c r="H18" s="17">
        <v>1.1000000000000001</v>
      </c>
      <c r="I18" s="17">
        <v>0.85</v>
      </c>
      <c r="J18" s="16">
        <v>0.16289999999999999</v>
      </c>
      <c r="K18" s="12">
        <v>0.16500000000000001</v>
      </c>
      <c r="L18" s="12">
        <v>1.08</v>
      </c>
      <c r="M18" s="15" t="s">
        <v>176</v>
      </c>
      <c r="N18" s="14">
        <v>0.13919999999999999</v>
      </c>
      <c r="O18" s="1">
        <v>6.5600000000000006E-2</v>
      </c>
      <c r="P18" s="12">
        <v>1.1100000000000001</v>
      </c>
      <c r="Q18" s="15" t="s">
        <v>227</v>
      </c>
      <c r="R18" s="14">
        <v>0.308</v>
      </c>
      <c r="S18" s="1">
        <v>0.13600000000000001</v>
      </c>
      <c r="T18" s="12">
        <v>1.08</v>
      </c>
      <c r="U18" s="15" t="s">
        <v>345</v>
      </c>
      <c r="V18" s="1">
        <v>6.6899999999999998E-3</v>
      </c>
      <c r="W18" s="12">
        <v>1.0900000000000001</v>
      </c>
      <c r="X18" s="15" t="s">
        <v>303</v>
      </c>
    </row>
    <row r="19" spans="1:24" x14ac:dyDescent="0.35">
      <c r="A19" s="11" t="s">
        <v>52</v>
      </c>
      <c r="B19" s="12">
        <v>4</v>
      </c>
      <c r="C19" s="12" t="s">
        <v>53</v>
      </c>
      <c r="D19" s="12">
        <v>156511459</v>
      </c>
      <c r="E19" s="12" t="s">
        <v>34</v>
      </c>
      <c r="F19" s="12" t="s">
        <v>19</v>
      </c>
      <c r="G19" s="12" t="s">
        <v>24</v>
      </c>
      <c r="H19" s="12">
        <v>1.1299999999999999</v>
      </c>
      <c r="I19" s="17">
        <v>0.23</v>
      </c>
      <c r="J19" s="16">
        <v>0.4229</v>
      </c>
      <c r="K19" s="12">
        <v>0.70799999999999996</v>
      </c>
      <c r="L19" s="12">
        <v>0.98099999999999998</v>
      </c>
      <c r="M19" s="15" t="s">
        <v>177</v>
      </c>
      <c r="N19" s="14">
        <v>0.48970000000000002</v>
      </c>
      <c r="O19" s="1">
        <v>0.18</v>
      </c>
      <c r="P19" s="12">
        <v>1.05</v>
      </c>
      <c r="Q19" s="15" t="s">
        <v>228</v>
      </c>
      <c r="R19" s="14">
        <v>0.72489999999999999</v>
      </c>
      <c r="S19" s="1">
        <v>0.45</v>
      </c>
      <c r="T19" s="12">
        <v>1.05</v>
      </c>
      <c r="U19" s="15" t="s">
        <v>267</v>
      </c>
      <c r="V19" s="1">
        <v>0.28699999999999998</v>
      </c>
      <c r="W19" s="12">
        <v>1.03</v>
      </c>
      <c r="X19" s="15" t="s">
        <v>304</v>
      </c>
    </row>
    <row r="20" spans="1:24" x14ac:dyDescent="0.35">
      <c r="A20" s="11" t="s">
        <v>52</v>
      </c>
      <c r="B20" s="12">
        <v>4</v>
      </c>
      <c r="C20" s="12" t="s">
        <v>54</v>
      </c>
      <c r="D20" s="12">
        <v>156635309</v>
      </c>
      <c r="E20" s="12" t="s">
        <v>18</v>
      </c>
      <c r="F20" s="12" t="s">
        <v>24</v>
      </c>
      <c r="G20" s="12" t="s">
        <v>23</v>
      </c>
      <c r="H20" s="12">
        <v>1.08</v>
      </c>
      <c r="I20" s="17">
        <v>0.2</v>
      </c>
      <c r="J20" s="16">
        <v>0.92149999999999999</v>
      </c>
      <c r="K20" s="12">
        <v>0.57099999999999995</v>
      </c>
      <c r="L20" s="12">
        <v>1.04</v>
      </c>
      <c r="M20" s="15" t="s">
        <v>217</v>
      </c>
      <c r="N20" s="14">
        <v>0.82699999999999996</v>
      </c>
      <c r="O20" s="1">
        <v>0.35799999999999998</v>
      </c>
      <c r="P20" s="12">
        <v>1.05</v>
      </c>
      <c r="Q20" s="15" t="s">
        <v>229</v>
      </c>
      <c r="R20" s="14">
        <v>0.7671</v>
      </c>
      <c r="S20" s="1">
        <v>0.90900000000000003</v>
      </c>
      <c r="T20" s="12">
        <v>1.01</v>
      </c>
      <c r="U20" s="15" t="s">
        <v>343</v>
      </c>
      <c r="V20" s="1">
        <v>0.34599999999999997</v>
      </c>
      <c r="W20" s="12">
        <v>1.03</v>
      </c>
      <c r="X20" s="15" t="s">
        <v>355</v>
      </c>
    </row>
    <row r="21" spans="1:24" x14ac:dyDescent="0.35">
      <c r="A21" s="11" t="s">
        <v>55</v>
      </c>
      <c r="B21" s="12">
        <v>5</v>
      </c>
      <c r="C21" s="12" t="s">
        <v>56</v>
      </c>
      <c r="D21" s="12">
        <v>4029789</v>
      </c>
      <c r="E21" s="12" t="s">
        <v>57</v>
      </c>
      <c r="F21" s="12" t="s">
        <v>20</v>
      </c>
      <c r="G21" s="12" t="s">
        <v>19</v>
      </c>
      <c r="H21" s="12">
        <v>1.25</v>
      </c>
      <c r="I21" s="17">
        <v>0.26</v>
      </c>
      <c r="J21" s="16">
        <v>0.89710000000000001</v>
      </c>
      <c r="K21" s="12">
        <v>0.29399999999999998</v>
      </c>
      <c r="L21" s="12">
        <v>1.0900000000000001</v>
      </c>
      <c r="M21" s="15" t="s">
        <v>178</v>
      </c>
      <c r="N21" s="14">
        <v>0.82320000000000004</v>
      </c>
      <c r="O21" s="1">
        <v>0.96799999999999997</v>
      </c>
      <c r="P21" s="12">
        <v>1.002</v>
      </c>
      <c r="Q21" s="15" t="s">
        <v>230</v>
      </c>
      <c r="R21" s="14">
        <v>0.79210000000000003</v>
      </c>
      <c r="S21" s="1">
        <v>0.74099999999999999</v>
      </c>
      <c r="T21" s="12">
        <v>0.97799999999999998</v>
      </c>
      <c r="U21" s="15" t="s">
        <v>268</v>
      </c>
      <c r="V21" s="1">
        <v>0.752</v>
      </c>
      <c r="W21" s="12">
        <v>1.01</v>
      </c>
      <c r="X21" s="15" t="s">
        <v>305</v>
      </c>
    </row>
    <row r="22" spans="1:24" x14ac:dyDescent="0.35">
      <c r="A22" s="11" t="s">
        <v>58</v>
      </c>
      <c r="B22" s="12">
        <v>5</v>
      </c>
      <c r="C22" s="12" t="s">
        <v>59</v>
      </c>
      <c r="D22" s="12">
        <v>131667353</v>
      </c>
      <c r="E22" s="12" t="s">
        <v>18</v>
      </c>
      <c r="F22" s="12" t="s">
        <v>20</v>
      </c>
      <c r="G22" s="12" t="s">
        <v>19</v>
      </c>
      <c r="H22" s="12">
        <v>1.07</v>
      </c>
      <c r="I22" s="17">
        <v>0.86</v>
      </c>
      <c r="J22" s="16">
        <v>3.6900000000000002E-2</v>
      </c>
      <c r="K22" s="12">
        <v>0.22</v>
      </c>
      <c r="L22" s="12">
        <v>0.84599999999999997</v>
      </c>
      <c r="M22" s="15" t="s">
        <v>218</v>
      </c>
      <c r="N22" s="14">
        <v>0.89900000000000002</v>
      </c>
      <c r="O22" s="1">
        <v>0.996</v>
      </c>
      <c r="P22" s="12">
        <v>1.0009999999999999</v>
      </c>
      <c r="Q22" s="15" t="s">
        <v>231</v>
      </c>
      <c r="R22" s="14">
        <v>2.6100000000000002E-2</v>
      </c>
      <c r="S22" s="1">
        <v>0.41399999999999998</v>
      </c>
      <c r="T22" s="12">
        <v>1.1499999999999999</v>
      </c>
      <c r="U22" s="15" t="s">
        <v>269</v>
      </c>
      <c r="V22" s="1">
        <v>0.80300000000000005</v>
      </c>
      <c r="W22" s="12">
        <v>0.98599999999999999</v>
      </c>
      <c r="X22" s="15" t="s">
        <v>354</v>
      </c>
    </row>
    <row r="23" spans="1:24" x14ac:dyDescent="0.35">
      <c r="A23" s="18" t="s">
        <v>60</v>
      </c>
      <c r="B23" s="12">
        <v>6</v>
      </c>
      <c r="C23" s="12" t="s">
        <v>61</v>
      </c>
      <c r="D23" s="12">
        <v>11774583</v>
      </c>
      <c r="E23" s="12" t="s">
        <v>34</v>
      </c>
      <c r="F23" s="12" t="s">
        <v>23</v>
      </c>
      <c r="G23" s="12" t="s">
        <v>24</v>
      </c>
      <c r="H23" s="12">
        <v>1.51</v>
      </c>
      <c r="I23" s="17">
        <v>0.94</v>
      </c>
      <c r="J23" s="16">
        <v>0.35489999999999999</v>
      </c>
      <c r="K23" s="12">
        <v>0.79200000000000004</v>
      </c>
      <c r="L23" s="12">
        <v>1.01</v>
      </c>
      <c r="M23" s="15" t="s">
        <v>179</v>
      </c>
      <c r="N23" s="14">
        <v>0.30530000000000002</v>
      </c>
      <c r="O23" s="1">
        <v>0.91200000000000003</v>
      </c>
      <c r="P23" s="12">
        <v>0.995</v>
      </c>
      <c r="Q23" s="15" t="s">
        <v>202</v>
      </c>
      <c r="R23" s="14">
        <v>7.8799999999999995E-2</v>
      </c>
      <c r="S23" s="1">
        <v>0.89</v>
      </c>
      <c r="T23" s="12">
        <v>1.01</v>
      </c>
      <c r="U23" s="15" t="s">
        <v>270</v>
      </c>
      <c r="V23" s="1">
        <v>0.77500000000000002</v>
      </c>
      <c r="W23" s="12">
        <v>1.01</v>
      </c>
      <c r="X23" s="15" t="s">
        <v>306</v>
      </c>
    </row>
    <row r="24" spans="1:24" x14ac:dyDescent="0.35">
      <c r="A24" s="11" t="s">
        <v>62</v>
      </c>
      <c r="B24" s="12">
        <v>6</v>
      </c>
      <c r="C24" s="12" t="s">
        <v>63</v>
      </c>
      <c r="D24" s="12">
        <v>12901441</v>
      </c>
      <c r="E24" s="12" t="s">
        <v>18</v>
      </c>
      <c r="F24" s="12" t="s">
        <v>23</v>
      </c>
      <c r="G24" s="12" t="s">
        <v>20</v>
      </c>
      <c r="H24" s="12">
        <v>1.0900000000000001</v>
      </c>
      <c r="I24" s="17">
        <v>0.37</v>
      </c>
      <c r="J24" s="16">
        <v>0.36599999999999999</v>
      </c>
      <c r="K24" s="12">
        <v>0.38900000000000001</v>
      </c>
      <c r="L24" s="12">
        <v>1.04</v>
      </c>
      <c r="M24" s="15" t="s">
        <v>180</v>
      </c>
      <c r="N24" s="14">
        <v>0.57940000000000003</v>
      </c>
      <c r="O24" s="1">
        <v>7.7799999999999994E-2</v>
      </c>
      <c r="P24" s="12">
        <v>1.08</v>
      </c>
      <c r="Q24" s="15" t="s">
        <v>232</v>
      </c>
      <c r="R24" s="14">
        <v>0.86899999999999999</v>
      </c>
      <c r="S24" s="1">
        <v>0.17799999999999999</v>
      </c>
      <c r="T24" s="12">
        <v>1.1100000000000001</v>
      </c>
      <c r="U24" s="15" t="s">
        <v>346</v>
      </c>
      <c r="V24" s="1">
        <v>2.75E-2</v>
      </c>
      <c r="W24" s="12">
        <v>1.06</v>
      </c>
      <c r="X24" s="15" t="s">
        <v>297</v>
      </c>
    </row>
    <row r="25" spans="1:24" x14ac:dyDescent="0.35">
      <c r="A25" s="11" t="s">
        <v>64</v>
      </c>
      <c r="B25" s="12">
        <v>6</v>
      </c>
      <c r="C25" s="12" t="s">
        <v>65</v>
      </c>
      <c r="D25" s="12">
        <v>26458265</v>
      </c>
      <c r="E25" s="12" t="s">
        <v>57</v>
      </c>
      <c r="F25" s="12" t="s">
        <v>19</v>
      </c>
      <c r="G25" s="12" t="s">
        <v>20</v>
      </c>
      <c r="H25" s="12">
        <v>1.51</v>
      </c>
      <c r="I25" s="17">
        <v>0.92</v>
      </c>
      <c r="J25" s="16">
        <v>0.4798</v>
      </c>
      <c r="K25" s="12">
        <v>1.89E-2</v>
      </c>
      <c r="L25" s="12">
        <v>1.1200000000000001</v>
      </c>
      <c r="M25" s="15" t="s">
        <v>175</v>
      </c>
      <c r="N25" s="14">
        <v>0.2596</v>
      </c>
      <c r="O25" s="1">
        <v>0.57299999999999995</v>
      </c>
      <c r="P25" s="12">
        <v>1.03</v>
      </c>
      <c r="Q25" s="15" t="s">
        <v>214</v>
      </c>
      <c r="R25" s="14">
        <v>4.9599999999999998E-2</v>
      </c>
      <c r="S25" s="1">
        <v>0.152</v>
      </c>
      <c r="T25" s="12">
        <v>1.19</v>
      </c>
      <c r="U25" s="15" t="s">
        <v>347</v>
      </c>
      <c r="V25" s="1">
        <v>2.1100000000000001E-2</v>
      </c>
      <c r="W25" s="12">
        <v>1.08</v>
      </c>
      <c r="X25" s="15" t="s">
        <v>307</v>
      </c>
    </row>
    <row r="26" spans="1:24" x14ac:dyDescent="0.35">
      <c r="A26" s="11" t="s">
        <v>66</v>
      </c>
      <c r="B26" s="12">
        <v>6</v>
      </c>
      <c r="C26" s="12" t="s">
        <v>67</v>
      </c>
      <c r="D26" s="12">
        <v>31184196</v>
      </c>
      <c r="E26" s="12" t="s">
        <v>18</v>
      </c>
      <c r="F26" s="12" t="s">
        <v>24</v>
      </c>
      <c r="G26" s="12" t="s">
        <v>23</v>
      </c>
      <c r="H26" s="12">
        <v>1.1499999999999999</v>
      </c>
      <c r="I26" s="17">
        <v>0.4</v>
      </c>
      <c r="J26" s="16">
        <v>0.6139</v>
      </c>
      <c r="K26" s="12">
        <v>0.90500000000000003</v>
      </c>
      <c r="L26" s="12">
        <v>0.995</v>
      </c>
      <c r="M26" s="15" t="s">
        <v>181</v>
      </c>
      <c r="N26" s="14">
        <v>0.61980000000000002</v>
      </c>
      <c r="O26" s="1">
        <v>0.42299999999999999</v>
      </c>
      <c r="P26" s="12">
        <v>1.03</v>
      </c>
      <c r="Q26" s="15" t="s">
        <v>233</v>
      </c>
      <c r="R26" s="14">
        <v>0.54590000000000005</v>
      </c>
      <c r="S26" s="1">
        <v>0.51400000000000001</v>
      </c>
      <c r="T26" s="12">
        <v>1.03</v>
      </c>
      <c r="U26" s="15" t="s">
        <v>271</v>
      </c>
      <c r="V26" s="1">
        <v>0.45400000000000001</v>
      </c>
      <c r="W26" s="12">
        <v>1.02</v>
      </c>
      <c r="X26" s="15" t="s">
        <v>308</v>
      </c>
    </row>
    <row r="27" spans="1:24" x14ac:dyDescent="0.35">
      <c r="A27" s="11" t="s">
        <v>68</v>
      </c>
      <c r="B27" s="12">
        <v>6</v>
      </c>
      <c r="C27" s="12" t="s">
        <v>69</v>
      </c>
      <c r="D27" s="12">
        <v>32341353</v>
      </c>
      <c r="E27" s="12" t="s">
        <v>34</v>
      </c>
      <c r="F27" s="12" t="s">
        <v>24</v>
      </c>
      <c r="G27" s="12" t="s">
        <v>23</v>
      </c>
      <c r="H27" s="12">
        <v>1.17</v>
      </c>
      <c r="I27" s="17">
        <v>0.45</v>
      </c>
      <c r="J27" s="16">
        <v>0.60499999999999998</v>
      </c>
      <c r="K27" s="12">
        <v>0.81699999999999995</v>
      </c>
      <c r="L27" s="12">
        <v>0.98799999999999999</v>
      </c>
      <c r="M27" s="15" t="s">
        <v>182</v>
      </c>
      <c r="N27" s="14">
        <v>0.52080000000000004</v>
      </c>
      <c r="O27" s="1">
        <v>0.88800000000000001</v>
      </c>
      <c r="P27" s="12">
        <v>1.01</v>
      </c>
      <c r="Q27" s="15" t="s">
        <v>234</v>
      </c>
      <c r="R27" s="14">
        <v>0.57430000000000003</v>
      </c>
      <c r="S27" s="1">
        <v>0.16700000000000001</v>
      </c>
      <c r="T27" s="12">
        <v>1.08</v>
      </c>
      <c r="U27" s="15" t="s">
        <v>272</v>
      </c>
      <c r="V27" s="1">
        <v>0.51600000000000001</v>
      </c>
      <c r="W27" s="12">
        <v>1.02</v>
      </c>
      <c r="X27" s="15" t="s">
        <v>309</v>
      </c>
    </row>
    <row r="28" spans="1:24" x14ac:dyDescent="0.35">
      <c r="A28" s="11" t="s">
        <v>66</v>
      </c>
      <c r="B28" s="12">
        <v>6</v>
      </c>
      <c r="C28" s="12" t="s">
        <v>70</v>
      </c>
      <c r="D28" s="12">
        <v>32669373</v>
      </c>
      <c r="E28" s="12" t="s">
        <v>18</v>
      </c>
      <c r="F28" s="12" t="s">
        <v>19</v>
      </c>
      <c r="G28" s="12" t="s">
        <v>20</v>
      </c>
      <c r="H28" s="12">
        <v>1.31</v>
      </c>
      <c r="I28" s="17">
        <v>0.97</v>
      </c>
      <c r="J28" s="16" t="s">
        <v>39</v>
      </c>
      <c r="K28" s="12" t="s">
        <v>39</v>
      </c>
      <c r="L28" s="12" t="s">
        <v>39</v>
      </c>
      <c r="M28" s="15" t="s">
        <v>39</v>
      </c>
      <c r="N28" s="14">
        <v>1.3599999999999999E-2</v>
      </c>
      <c r="O28" s="1">
        <v>0.65700000000000003</v>
      </c>
      <c r="P28" s="12">
        <v>1.08</v>
      </c>
      <c r="Q28" s="15" t="s">
        <v>235</v>
      </c>
      <c r="R28" s="14">
        <v>3.9100000000000003E-2</v>
      </c>
      <c r="S28" s="1">
        <v>0.65200000000000002</v>
      </c>
      <c r="T28" s="12">
        <v>0.94799999999999995</v>
      </c>
      <c r="U28" s="15" t="s">
        <v>273</v>
      </c>
      <c r="V28" s="1">
        <v>0.91</v>
      </c>
      <c r="W28" s="12">
        <v>0.98899999999999999</v>
      </c>
      <c r="X28" s="15" t="s">
        <v>310</v>
      </c>
    </row>
    <row r="29" spans="1:24" x14ac:dyDescent="0.35">
      <c r="A29" s="11" t="s">
        <v>71</v>
      </c>
      <c r="B29" s="12">
        <v>6</v>
      </c>
      <c r="C29" s="12" t="s">
        <v>72</v>
      </c>
      <c r="D29" s="12">
        <v>34898455</v>
      </c>
      <c r="E29" s="12" t="s">
        <v>18</v>
      </c>
      <c r="F29" s="12" t="s">
        <v>20</v>
      </c>
      <c r="G29" s="12" t="s">
        <v>19</v>
      </c>
      <c r="H29" s="12">
        <v>1.01</v>
      </c>
      <c r="I29" s="17">
        <v>0.2</v>
      </c>
      <c r="J29" s="16">
        <v>0.95979999999999999</v>
      </c>
      <c r="K29" s="12">
        <v>0.621</v>
      </c>
      <c r="L29" s="12">
        <v>1.05</v>
      </c>
      <c r="M29" s="15" t="s">
        <v>183</v>
      </c>
      <c r="N29" s="14">
        <v>0.85919999999999996</v>
      </c>
      <c r="O29" s="1">
        <v>0.26600000000000001</v>
      </c>
      <c r="P29" s="12">
        <v>0.94299999999999995</v>
      </c>
      <c r="Q29" s="15" t="s">
        <v>211</v>
      </c>
      <c r="R29" s="14">
        <v>0.98729999999999996</v>
      </c>
      <c r="S29" s="1">
        <v>0.78500000000000003</v>
      </c>
      <c r="T29" s="12">
        <v>0.95099999999999996</v>
      </c>
      <c r="U29" s="15" t="s">
        <v>274</v>
      </c>
      <c r="V29" s="1">
        <v>0.45400000000000001</v>
      </c>
      <c r="W29" s="12">
        <v>0.96699999999999997</v>
      </c>
      <c r="X29" s="15" t="s">
        <v>311</v>
      </c>
    </row>
    <row r="30" spans="1:24" x14ac:dyDescent="0.35">
      <c r="A30" s="11" t="s">
        <v>73</v>
      </c>
      <c r="B30" s="12">
        <v>6</v>
      </c>
      <c r="C30" s="12" t="s">
        <v>74</v>
      </c>
      <c r="D30" s="12">
        <v>39174922</v>
      </c>
      <c r="E30" s="12" t="s">
        <v>18</v>
      </c>
      <c r="F30" s="12" t="s">
        <v>19</v>
      </c>
      <c r="G30" s="12" t="s">
        <v>20</v>
      </c>
      <c r="H30" s="12">
        <v>1.07</v>
      </c>
      <c r="I30" s="17">
        <v>0.27</v>
      </c>
      <c r="J30" s="16">
        <v>0.92449999999999999</v>
      </c>
      <c r="K30" s="12">
        <v>0.65900000000000003</v>
      </c>
      <c r="L30" s="12">
        <v>0.96499999999999997</v>
      </c>
      <c r="M30" s="15" t="s">
        <v>184</v>
      </c>
      <c r="N30" s="14">
        <v>0.72960000000000003</v>
      </c>
      <c r="O30" s="1">
        <v>0.38</v>
      </c>
      <c r="P30" s="12">
        <v>1.04</v>
      </c>
      <c r="Q30" s="15" t="s">
        <v>236</v>
      </c>
      <c r="R30" s="14">
        <v>0.75570000000000004</v>
      </c>
      <c r="S30" s="1">
        <v>0.90600000000000003</v>
      </c>
      <c r="T30" s="12">
        <v>1.01</v>
      </c>
      <c r="U30" s="15" t="s">
        <v>343</v>
      </c>
      <c r="V30" s="1">
        <v>0.60699999999999998</v>
      </c>
      <c r="W30" s="12">
        <v>1.02</v>
      </c>
      <c r="X30" s="15" t="s">
        <v>312</v>
      </c>
    </row>
    <row r="31" spans="1:24" x14ac:dyDescent="0.35">
      <c r="A31" s="11" t="s">
        <v>75</v>
      </c>
      <c r="B31" s="12">
        <v>6</v>
      </c>
      <c r="C31" s="12" t="s">
        <v>76</v>
      </c>
      <c r="D31" s="12">
        <v>134214525</v>
      </c>
      <c r="E31" s="12" t="s">
        <v>18</v>
      </c>
      <c r="F31" s="12" t="s">
        <v>20</v>
      </c>
      <c r="G31" s="12" t="s">
        <v>24</v>
      </c>
      <c r="H31" s="12">
        <v>1.04</v>
      </c>
      <c r="I31" s="17">
        <v>0.42</v>
      </c>
      <c r="J31" s="16">
        <v>0.86680000000000001</v>
      </c>
      <c r="K31" s="12">
        <v>0.25800000000000001</v>
      </c>
      <c r="L31" s="12">
        <v>0.93100000000000005</v>
      </c>
      <c r="M31" s="15" t="s">
        <v>185</v>
      </c>
      <c r="N31" s="14">
        <v>0.53700000000000003</v>
      </c>
      <c r="O31" s="1">
        <v>8.3599999999999994E-2</v>
      </c>
      <c r="P31" s="12">
        <v>1.07</v>
      </c>
      <c r="Q31" s="15" t="s">
        <v>232</v>
      </c>
      <c r="R31" s="14">
        <v>0.56389999999999996</v>
      </c>
      <c r="S31" s="1">
        <v>0.56000000000000005</v>
      </c>
      <c r="T31" s="12">
        <v>1.03</v>
      </c>
      <c r="U31" s="15" t="s">
        <v>197</v>
      </c>
      <c r="V31" s="1">
        <v>0.311</v>
      </c>
      <c r="W31" s="12">
        <v>1.03</v>
      </c>
      <c r="X31" s="15" t="s">
        <v>313</v>
      </c>
    </row>
    <row r="32" spans="1:24" x14ac:dyDescent="0.35">
      <c r="A32" s="11" t="s">
        <v>77</v>
      </c>
      <c r="B32" s="12">
        <v>6</v>
      </c>
      <c r="C32" s="12" t="s">
        <v>78</v>
      </c>
      <c r="D32" s="12">
        <v>160863532</v>
      </c>
      <c r="E32" s="12" t="s">
        <v>18</v>
      </c>
      <c r="F32" s="12" t="s">
        <v>24</v>
      </c>
      <c r="G32" s="12" t="s">
        <v>23</v>
      </c>
      <c r="H32" s="12">
        <v>1.05</v>
      </c>
      <c r="I32" s="17">
        <v>0.65</v>
      </c>
      <c r="J32" s="16">
        <v>0.1076</v>
      </c>
      <c r="K32" s="12">
        <v>1.43E-2</v>
      </c>
      <c r="L32" s="12">
        <v>1.17</v>
      </c>
      <c r="M32" s="15" t="s">
        <v>186</v>
      </c>
      <c r="N32" s="14">
        <v>0.4889</v>
      </c>
      <c r="O32" s="1">
        <v>0.52400000000000002</v>
      </c>
      <c r="P32" s="12">
        <v>1.03</v>
      </c>
      <c r="Q32" s="15" t="s">
        <v>198</v>
      </c>
      <c r="R32" s="14">
        <v>0.495</v>
      </c>
      <c r="S32" s="1">
        <v>0.81899999999999995</v>
      </c>
      <c r="T32" s="12">
        <v>1.01</v>
      </c>
      <c r="U32" s="15" t="s">
        <v>275</v>
      </c>
      <c r="V32" s="1">
        <v>0.105</v>
      </c>
      <c r="W32" s="12">
        <v>1.05</v>
      </c>
      <c r="X32" s="15" t="s">
        <v>314</v>
      </c>
    </row>
    <row r="33" spans="1:24" x14ac:dyDescent="0.35">
      <c r="A33" s="11" t="s">
        <v>77</v>
      </c>
      <c r="B33" s="12">
        <v>6</v>
      </c>
      <c r="C33" s="12" t="s">
        <v>79</v>
      </c>
      <c r="D33" s="12">
        <v>160961137</v>
      </c>
      <c r="E33" s="12" t="s">
        <v>18</v>
      </c>
      <c r="F33" s="12" t="s">
        <v>20</v>
      </c>
      <c r="G33" s="12" t="s">
        <v>19</v>
      </c>
      <c r="H33" s="12">
        <v>1.28</v>
      </c>
      <c r="I33" s="17">
        <v>0.99</v>
      </c>
      <c r="J33" s="16">
        <v>1.0800000000000001E-2</v>
      </c>
      <c r="K33" s="12">
        <v>1.0200000000000001E-2</v>
      </c>
      <c r="L33" s="12">
        <v>1.86</v>
      </c>
      <c r="M33" s="15" t="s">
        <v>187</v>
      </c>
      <c r="N33" s="14">
        <v>0.251</v>
      </c>
      <c r="O33" s="1">
        <v>0.41199999999999998</v>
      </c>
      <c r="P33" s="12">
        <v>1.04</v>
      </c>
      <c r="Q33" s="15" t="s">
        <v>237</v>
      </c>
      <c r="R33" s="14">
        <v>0.1124</v>
      </c>
      <c r="S33" s="1">
        <v>0.77800000000000002</v>
      </c>
      <c r="T33" s="12">
        <v>0.97599999999999998</v>
      </c>
      <c r="U33" s="15" t="s">
        <v>276</v>
      </c>
      <c r="V33" s="1">
        <v>0.312</v>
      </c>
      <c r="W33" s="12">
        <v>1.04</v>
      </c>
      <c r="X33" s="15" t="s">
        <v>192</v>
      </c>
    </row>
    <row r="34" spans="1:24" x14ac:dyDescent="0.35">
      <c r="A34" s="11" t="s">
        <v>80</v>
      </c>
      <c r="B34" s="12">
        <v>6</v>
      </c>
      <c r="C34" s="12" t="s">
        <v>81</v>
      </c>
      <c r="D34" s="12">
        <v>161143608</v>
      </c>
      <c r="E34" s="12" t="s">
        <v>18</v>
      </c>
      <c r="F34" s="12" t="s">
        <v>19</v>
      </c>
      <c r="G34" s="12" t="s">
        <v>20</v>
      </c>
      <c r="H34" s="12">
        <v>1.07</v>
      </c>
      <c r="I34" s="17">
        <v>0.28000000000000003</v>
      </c>
      <c r="J34" s="16">
        <v>0.80379999999999996</v>
      </c>
      <c r="K34" s="12">
        <v>0.95099999999999996</v>
      </c>
      <c r="L34" s="12">
        <v>0.997</v>
      </c>
      <c r="M34" s="15" t="s">
        <v>334</v>
      </c>
      <c r="N34" s="14">
        <v>0.81679999999999997</v>
      </c>
      <c r="O34" s="1">
        <v>0.442</v>
      </c>
      <c r="P34" s="12">
        <v>0.95899999999999996</v>
      </c>
      <c r="Q34" s="15" t="s">
        <v>238</v>
      </c>
      <c r="R34" s="14" t="s">
        <v>39</v>
      </c>
      <c r="S34" s="1" t="s">
        <v>39</v>
      </c>
      <c r="T34" s="12" t="s">
        <v>39</v>
      </c>
      <c r="U34" s="15" t="s">
        <v>39</v>
      </c>
      <c r="V34" s="1">
        <v>0.56899999999999995</v>
      </c>
      <c r="W34" s="12">
        <v>0.97899999999999998</v>
      </c>
      <c r="X34" s="15" t="s">
        <v>315</v>
      </c>
    </row>
    <row r="35" spans="1:24" x14ac:dyDescent="0.35">
      <c r="A35" s="11" t="s">
        <v>82</v>
      </c>
      <c r="B35" s="12">
        <v>7</v>
      </c>
      <c r="C35" s="12" t="s">
        <v>83</v>
      </c>
      <c r="D35" s="12">
        <v>19036775</v>
      </c>
      <c r="E35" s="12" t="s">
        <v>18</v>
      </c>
      <c r="F35" s="12" t="s">
        <v>24</v>
      </c>
      <c r="G35" s="12" t="s">
        <v>23</v>
      </c>
      <c r="H35" s="12">
        <v>1.08</v>
      </c>
      <c r="I35" s="17">
        <v>0.91</v>
      </c>
      <c r="J35" s="16">
        <v>0.2044</v>
      </c>
      <c r="K35" s="12">
        <v>9.35E-2</v>
      </c>
      <c r="L35" s="12">
        <v>1.0900000000000001</v>
      </c>
      <c r="M35" s="15" t="s">
        <v>358</v>
      </c>
      <c r="N35" s="14">
        <v>7.7299999999999994E-2</v>
      </c>
      <c r="O35" s="1">
        <v>0.373</v>
      </c>
      <c r="P35" s="12">
        <v>1.07</v>
      </c>
      <c r="Q35" s="15" t="s">
        <v>239</v>
      </c>
      <c r="R35" s="14" t="s">
        <v>39</v>
      </c>
      <c r="S35" s="1" t="s">
        <v>39</v>
      </c>
      <c r="T35" s="12" t="s">
        <v>39</v>
      </c>
      <c r="U35" s="15" t="s">
        <v>39</v>
      </c>
      <c r="V35" s="1">
        <v>5.8799999999999998E-2</v>
      </c>
      <c r="W35" s="12">
        <v>1.08</v>
      </c>
      <c r="X35" s="15" t="s">
        <v>204</v>
      </c>
    </row>
    <row r="36" spans="1:24" x14ac:dyDescent="0.35">
      <c r="A36" s="11" t="s">
        <v>84</v>
      </c>
      <c r="B36" s="12">
        <v>7</v>
      </c>
      <c r="C36" s="12" t="s">
        <v>85</v>
      </c>
      <c r="D36" s="12">
        <v>90240585</v>
      </c>
      <c r="E36" s="12" t="s">
        <v>86</v>
      </c>
      <c r="F36" s="12" t="s">
        <v>24</v>
      </c>
      <c r="G36" s="12" t="s">
        <v>23</v>
      </c>
      <c r="H36" s="12">
        <v>1.75</v>
      </c>
      <c r="I36" s="17">
        <v>0.28999999999999998</v>
      </c>
      <c r="J36" s="16">
        <v>0.67610000000000003</v>
      </c>
      <c r="K36" s="12">
        <v>0.70899999999999996</v>
      </c>
      <c r="L36" s="12">
        <v>0.98099999999999998</v>
      </c>
      <c r="M36" s="15" t="s">
        <v>182</v>
      </c>
      <c r="N36" s="14">
        <v>0.76590000000000003</v>
      </c>
      <c r="O36" s="1">
        <v>0.69299999999999995</v>
      </c>
      <c r="P36" s="12">
        <v>1.02</v>
      </c>
      <c r="Q36" s="15" t="s">
        <v>240</v>
      </c>
      <c r="R36" s="14">
        <v>0.75980000000000003</v>
      </c>
      <c r="S36" s="1">
        <v>0.70699999999999996</v>
      </c>
      <c r="T36" s="12">
        <v>0.97699999999999998</v>
      </c>
      <c r="U36" s="15" t="s">
        <v>348</v>
      </c>
      <c r="V36" s="1">
        <v>0.89200000000000002</v>
      </c>
      <c r="W36" s="12">
        <v>0.996</v>
      </c>
      <c r="X36" s="15" t="s">
        <v>316</v>
      </c>
    </row>
    <row r="37" spans="1:24" x14ac:dyDescent="0.35">
      <c r="A37" s="18" t="s">
        <v>87</v>
      </c>
      <c r="B37" s="12">
        <v>7</v>
      </c>
      <c r="C37" s="12" t="s">
        <v>88</v>
      </c>
      <c r="D37" s="12">
        <v>107244545</v>
      </c>
      <c r="E37" s="12" t="s">
        <v>18</v>
      </c>
      <c r="F37" s="12" t="s">
        <v>20</v>
      </c>
      <c r="G37" s="12" t="s">
        <v>19</v>
      </c>
      <c r="H37" s="12">
        <v>1.05</v>
      </c>
      <c r="I37" s="17">
        <v>0.22</v>
      </c>
      <c r="J37" s="16">
        <v>0.94740000000000002</v>
      </c>
      <c r="K37" s="12">
        <v>0.51900000000000002</v>
      </c>
      <c r="L37" s="12">
        <v>1.07</v>
      </c>
      <c r="M37" s="15" t="s">
        <v>188</v>
      </c>
      <c r="N37" s="14">
        <v>0.84570000000000001</v>
      </c>
      <c r="O37" s="1">
        <v>0.59199999999999997</v>
      </c>
      <c r="P37" s="12">
        <v>1.03</v>
      </c>
      <c r="Q37" s="15" t="s">
        <v>197</v>
      </c>
      <c r="R37" s="14">
        <v>0.91239999999999999</v>
      </c>
      <c r="S37" s="1">
        <v>0.64100000000000001</v>
      </c>
      <c r="T37" s="12">
        <v>0.95599999999999996</v>
      </c>
      <c r="U37" s="15" t="s">
        <v>277</v>
      </c>
      <c r="V37" s="1">
        <v>0.63800000000000001</v>
      </c>
      <c r="W37" s="12">
        <v>1.02</v>
      </c>
      <c r="X37" s="15" t="s">
        <v>209</v>
      </c>
    </row>
    <row r="38" spans="1:24" x14ac:dyDescent="0.35">
      <c r="A38" s="11" t="s">
        <v>89</v>
      </c>
      <c r="B38" s="12">
        <v>7</v>
      </c>
      <c r="C38" s="12" t="s">
        <v>90</v>
      </c>
      <c r="D38" s="12">
        <v>129663496</v>
      </c>
      <c r="E38" s="12" t="s">
        <v>18</v>
      </c>
      <c r="F38" s="12" t="s">
        <v>20</v>
      </c>
      <c r="G38" s="12" t="s">
        <v>19</v>
      </c>
      <c r="H38" s="12">
        <v>1.08</v>
      </c>
      <c r="I38" s="17">
        <v>0.38</v>
      </c>
      <c r="J38" s="16">
        <v>0.91420000000000001</v>
      </c>
      <c r="K38" s="12">
        <v>0.82099999999999995</v>
      </c>
      <c r="L38" s="12">
        <v>0.98399999999999999</v>
      </c>
      <c r="M38" s="15" t="s">
        <v>189</v>
      </c>
      <c r="N38" s="14">
        <v>0.79879999999999995</v>
      </c>
      <c r="O38" s="1">
        <v>3.1399999999999997E-2</v>
      </c>
      <c r="P38" s="12">
        <v>0.89500000000000002</v>
      </c>
      <c r="Q38" s="15" t="s">
        <v>241</v>
      </c>
      <c r="R38" s="14">
        <v>0.97619999999999996</v>
      </c>
      <c r="S38" s="1">
        <v>0.30099999999999999</v>
      </c>
      <c r="T38" s="12">
        <v>0.86</v>
      </c>
      <c r="U38" s="15" t="s">
        <v>278</v>
      </c>
      <c r="V38" s="1">
        <v>3.6999999999999998E-2</v>
      </c>
      <c r="W38" s="12">
        <v>0.92</v>
      </c>
      <c r="X38" s="15" t="s">
        <v>317</v>
      </c>
    </row>
    <row r="39" spans="1:24" x14ac:dyDescent="0.35">
      <c r="A39" s="11" t="s">
        <v>91</v>
      </c>
      <c r="B39" s="12">
        <v>7</v>
      </c>
      <c r="C39" s="12" t="s">
        <v>92</v>
      </c>
      <c r="D39" s="12">
        <v>150690176</v>
      </c>
      <c r="E39" s="12" t="s">
        <v>18</v>
      </c>
      <c r="F39" s="12" t="s">
        <v>19</v>
      </c>
      <c r="G39" s="12" t="s">
        <v>20</v>
      </c>
      <c r="H39" s="12">
        <v>1.1399999999999999</v>
      </c>
      <c r="I39" s="17">
        <v>0.91</v>
      </c>
      <c r="J39" s="16">
        <v>1.77E-2</v>
      </c>
      <c r="K39" s="12">
        <v>0.89600000000000002</v>
      </c>
      <c r="L39" s="12">
        <v>1.02</v>
      </c>
      <c r="M39" s="15" t="s">
        <v>190</v>
      </c>
      <c r="N39" s="14">
        <v>5.16E-2</v>
      </c>
      <c r="O39" s="1">
        <v>1.4200000000000001E-2</v>
      </c>
      <c r="P39" s="12">
        <v>1.25</v>
      </c>
      <c r="Q39" s="15" t="s">
        <v>242</v>
      </c>
      <c r="R39" s="14" t="s">
        <v>39</v>
      </c>
      <c r="S39" s="1" t="s">
        <v>39</v>
      </c>
      <c r="T39" s="12" t="s">
        <v>39</v>
      </c>
      <c r="U39" s="15" t="s">
        <v>39</v>
      </c>
      <c r="V39" s="1">
        <v>3.15E-2</v>
      </c>
      <c r="W39" s="12">
        <v>1.18</v>
      </c>
      <c r="X39" s="15" t="s">
        <v>318</v>
      </c>
    </row>
    <row r="40" spans="1:24" x14ac:dyDescent="0.35">
      <c r="A40" s="18" t="s">
        <v>93</v>
      </c>
      <c r="B40" s="12">
        <v>8</v>
      </c>
      <c r="C40" s="12" t="s">
        <v>94</v>
      </c>
      <c r="D40" s="12">
        <v>19813180</v>
      </c>
      <c r="E40" s="12" t="s">
        <v>18</v>
      </c>
      <c r="F40" s="12" t="s">
        <v>24</v>
      </c>
      <c r="G40" s="12" t="s">
        <v>23</v>
      </c>
      <c r="H40" s="12">
        <v>1.1100000000000001</v>
      </c>
      <c r="I40" s="17">
        <v>0.13</v>
      </c>
      <c r="J40" s="16">
        <v>0.88590000000000002</v>
      </c>
      <c r="K40" s="12">
        <v>0.84799999999999998</v>
      </c>
      <c r="L40" s="12">
        <v>0.98899999999999999</v>
      </c>
      <c r="M40" s="15" t="s">
        <v>191</v>
      </c>
      <c r="N40" s="14">
        <v>0.86639999999999995</v>
      </c>
      <c r="O40" s="1">
        <v>1.5900000000000001E-2</v>
      </c>
      <c r="P40" s="12">
        <v>1.1399999999999999</v>
      </c>
      <c r="Q40" s="15" t="s">
        <v>243</v>
      </c>
      <c r="R40" s="14">
        <v>0.81389999999999996</v>
      </c>
      <c r="S40" s="1">
        <v>4.48E-2</v>
      </c>
      <c r="T40" s="12">
        <v>0.88400000000000001</v>
      </c>
      <c r="U40" s="15" t="s">
        <v>349</v>
      </c>
      <c r="V40" s="1">
        <v>0.79</v>
      </c>
      <c r="W40" s="12">
        <v>1.01</v>
      </c>
      <c r="X40" s="15" t="s">
        <v>319</v>
      </c>
    </row>
    <row r="41" spans="1:24" x14ac:dyDescent="0.35">
      <c r="A41" s="18" t="s">
        <v>95</v>
      </c>
      <c r="B41" s="12">
        <v>8</v>
      </c>
      <c r="C41" s="12" t="s">
        <v>96</v>
      </c>
      <c r="D41" s="12">
        <v>126490972</v>
      </c>
      <c r="E41" s="12" t="s">
        <v>18</v>
      </c>
      <c r="F41" s="12" t="s">
        <v>23</v>
      </c>
      <c r="G41" s="12" t="s">
        <v>19</v>
      </c>
      <c r="H41" s="12">
        <v>1.06</v>
      </c>
      <c r="I41" s="17">
        <v>0.47</v>
      </c>
      <c r="J41" s="16">
        <v>0.65329999999999999</v>
      </c>
      <c r="K41" s="12">
        <v>0.35899999999999999</v>
      </c>
      <c r="L41" s="12">
        <v>1.04</v>
      </c>
      <c r="M41" s="15" t="s">
        <v>192</v>
      </c>
      <c r="N41" s="14">
        <v>0.61099999999999999</v>
      </c>
      <c r="O41" s="1">
        <v>0.52400000000000002</v>
      </c>
      <c r="P41" s="12">
        <v>0.97399999999999998</v>
      </c>
      <c r="Q41" s="15" t="s">
        <v>342</v>
      </c>
      <c r="R41" s="14">
        <v>0.49540000000000001</v>
      </c>
      <c r="S41" s="1">
        <v>0.13300000000000001</v>
      </c>
      <c r="T41" s="12">
        <v>0.92900000000000005</v>
      </c>
      <c r="U41" s="15" t="s">
        <v>223</v>
      </c>
      <c r="V41" s="1">
        <v>0.53700000000000003</v>
      </c>
      <c r="W41" s="12">
        <v>0.98499999999999999</v>
      </c>
      <c r="X41" s="15" t="s">
        <v>320</v>
      </c>
    </row>
    <row r="42" spans="1:24" x14ac:dyDescent="0.35">
      <c r="A42" s="11" t="s">
        <v>97</v>
      </c>
      <c r="B42" s="12">
        <v>9</v>
      </c>
      <c r="C42" s="12" t="s">
        <v>98</v>
      </c>
      <c r="D42" s="12">
        <v>22125503</v>
      </c>
      <c r="E42" s="12" t="s">
        <v>18</v>
      </c>
      <c r="F42" s="12" t="s">
        <v>20</v>
      </c>
      <c r="G42" s="12" t="s">
        <v>24</v>
      </c>
      <c r="H42" s="12">
        <v>1.21</v>
      </c>
      <c r="I42" s="17">
        <v>0.53</v>
      </c>
      <c r="J42" s="16">
        <v>0.2412</v>
      </c>
      <c r="K42" s="12">
        <v>4.48E-2</v>
      </c>
      <c r="L42" s="12">
        <v>1.1000000000000001</v>
      </c>
      <c r="M42" s="15" t="s">
        <v>335</v>
      </c>
      <c r="N42" s="14">
        <v>0.47760000000000002</v>
      </c>
      <c r="O42" s="1">
        <v>0.35199999999999998</v>
      </c>
      <c r="P42" s="12">
        <v>1.04</v>
      </c>
      <c r="Q42" s="15" t="s">
        <v>192</v>
      </c>
      <c r="R42" s="14">
        <v>0.45729999999999998</v>
      </c>
      <c r="S42" s="1">
        <v>9.4000000000000004E-3</v>
      </c>
      <c r="T42" s="12">
        <v>1.1499999999999999</v>
      </c>
      <c r="U42" s="15" t="s">
        <v>279</v>
      </c>
      <c r="V42" s="1">
        <v>2.3700000000000001E-3</v>
      </c>
      <c r="W42" s="12">
        <v>1.0900000000000001</v>
      </c>
      <c r="X42" s="15" t="s">
        <v>321</v>
      </c>
    </row>
    <row r="43" spans="1:24" x14ac:dyDescent="0.35">
      <c r="A43" s="11" t="s">
        <v>99</v>
      </c>
      <c r="B43" s="12">
        <v>9</v>
      </c>
      <c r="C43" s="12" t="s">
        <v>100</v>
      </c>
      <c r="D43" s="12">
        <v>136154168</v>
      </c>
      <c r="E43" s="12" t="s">
        <v>18</v>
      </c>
      <c r="F43" s="12" t="s">
        <v>20</v>
      </c>
      <c r="G43" s="12" t="s">
        <v>19</v>
      </c>
      <c r="H43" s="12">
        <v>1.04</v>
      </c>
      <c r="I43" s="17">
        <v>0.79</v>
      </c>
      <c r="J43" s="16">
        <v>0.13919999999999999</v>
      </c>
      <c r="K43" s="12">
        <v>0.66500000000000004</v>
      </c>
      <c r="L43" s="12">
        <v>1.03</v>
      </c>
      <c r="M43" s="15" t="s">
        <v>193</v>
      </c>
      <c r="N43" s="14">
        <v>0.1895</v>
      </c>
      <c r="O43" s="1">
        <v>0.20399999999999999</v>
      </c>
      <c r="P43" s="12">
        <v>1.07</v>
      </c>
      <c r="Q43" s="15" t="s">
        <v>161</v>
      </c>
      <c r="R43" s="14">
        <v>0.29759999999999998</v>
      </c>
      <c r="S43" s="1">
        <v>0.28199999999999997</v>
      </c>
      <c r="T43" s="12">
        <v>1.06</v>
      </c>
      <c r="U43" s="15" t="s">
        <v>280</v>
      </c>
      <c r="V43" s="1">
        <v>0.104</v>
      </c>
      <c r="W43" s="12">
        <v>1.05</v>
      </c>
      <c r="X43" s="15" t="s">
        <v>299</v>
      </c>
    </row>
    <row r="44" spans="1:24" x14ac:dyDescent="0.35">
      <c r="A44" s="18" t="s">
        <v>101</v>
      </c>
      <c r="B44" s="12">
        <v>10</v>
      </c>
      <c r="C44" s="12" t="s">
        <v>102</v>
      </c>
      <c r="D44" s="12">
        <v>30335122</v>
      </c>
      <c r="E44" s="12" t="s">
        <v>18</v>
      </c>
      <c r="F44" s="12" t="s">
        <v>20</v>
      </c>
      <c r="G44" s="12" t="s">
        <v>19</v>
      </c>
      <c r="H44" s="12">
        <v>1.06</v>
      </c>
      <c r="I44" s="17">
        <v>0.56999999999999995</v>
      </c>
      <c r="J44" s="16">
        <v>0.12670000000000001</v>
      </c>
      <c r="K44" s="12">
        <v>0.96799999999999997</v>
      </c>
      <c r="L44" s="12">
        <v>0.998</v>
      </c>
      <c r="M44" s="15" t="s">
        <v>194</v>
      </c>
      <c r="N44" s="14">
        <v>0.40260000000000001</v>
      </c>
      <c r="O44" s="1">
        <v>0.84</v>
      </c>
      <c r="P44" s="12">
        <v>0.99199999999999999</v>
      </c>
      <c r="Q44" s="15" t="s">
        <v>244</v>
      </c>
      <c r="R44" s="14">
        <v>0.19639999999999999</v>
      </c>
      <c r="S44" s="1">
        <v>0.374</v>
      </c>
      <c r="T44" s="12">
        <v>1.06</v>
      </c>
      <c r="U44" s="15" t="s">
        <v>350</v>
      </c>
      <c r="V44" s="1">
        <v>0.80200000000000005</v>
      </c>
      <c r="W44" s="12">
        <v>1.01</v>
      </c>
      <c r="X44" s="15" t="s">
        <v>306</v>
      </c>
    </row>
    <row r="45" spans="1:24" x14ac:dyDescent="0.35">
      <c r="A45" s="11" t="s">
        <v>103</v>
      </c>
      <c r="B45" s="12">
        <v>10</v>
      </c>
      <c r="C45" s="12" t="s">
        <v>104</v>
      </c>
      <c r="D45" s="12">
        <v>44539913</v>
      </c>
      <c r="E45" s="12" t="s">
        <v>18</v>
      </c>
      <c r="F45" s="12" t="s">
        <v>20</v>
      </c>
      <c r="G45" s="12" t="s">
        <v>23</v>
      </c>
      <c r="H45" s="12">
        <v>1.05</v>
      </c>
      <c r="I45" s="17">
        <v>0.51</v>
      </c>
      <c r="J45" s="16">
        <v>0.1928</v>
      </c>
      <c r="K45" s="12">
        <v>3.3500000000000002E-2</v>
      </c>
      <c r="L45" s="12">
        <v>1.1200000000000001</v>
      </c>
      <c r="M45" s="15" t="s">
        <v>195</v>
      </c>
      <c r="N45" s="14">
        <v>0.32119999999999999</v>
      </c>
      <c r="O45" s="1">
        <v>0.91500000000000004</v>
      </c>
      <c r="P45" s="12">
        <v>0.995</v>
      </c>
      <c r="Q45" s="15" t="s">
        <v>222</v>
      </c>
      <c r="R45" s="14">
        <v>0.48330000000000001</v>
      </c>
      <c r="S45" s="1">
        <v>0.13400000000000001</v>
      </c>
      <c r="T45" s="12">
        <v>0.92900000000000005</v>
      </c>
      <c r="U45" s="15" t="s">
        <v>223</v>
      </c>
      <c r="V45" s="1">
        <v>0.82</v>
      </c>
      <c r="W45" s="12">
        <v>1.01</v>
      </c>
      <c r="X45" s="15" t="s">
        <v>298</v>
      </c>
    </row>
    <row r="46" spans="1:24" x14ac:dyDescent="0.35">
      <c r="A46" s="11" t="s">
        <v>103</v>
      </c>
      <c r="B46" s="12">
        <v>10</v>
      </c>
      <c r="C46" s="12" t="s">
        <v>105</v>
      </c>
      <c r="D46" s="12">
        <v>44753867</v>
      </c>
      <c r="E46" s="12" t="s">
        <v>18</v>
      </c>
      <c r="F46" s="12" t="s">
        <v>23</v>
      </c>
      <c r="G46" s="12" t="s">
        <v>24</v>
      </c>
      <c r="H46" s="12">
        <v>1.06</v>
      </c>
      <c r="I46" s="17">
        <v>0.15</v>
      </c>
      <c r="J46" s="16">
        <v>0.5867</v>
      </c>
      <c r="K46" s="12">
        <v>9.7699999999999995E-2</v>
      </c>
      <c r="L46" s="12">
        <v>1.07</v>
      </c>
      <c r="M46" s="15" t="s">
        <v>196</v>
      </c>
      <c r="N46" s="14">
        <v>0.73560000000000003</v>
      </c>
      <c r="O46" s="1">
        <v>6.8000000000000005E-2</v>
      </c>
      <c r="P46" s="12">
        <v>1.0900000000000001</v>
      </c>
      <c r="Q46" s="15" t="s">
        <v>245</v>
      </c>
      <c r="R46" s="14">
        <v>0.65910000000000002</v>
      </c>
      <c r="S46" s="1">
        <v>0.153</v>
      </c>
      <c r="T46" s="12">
        <v>1.08</v>
      </c>
      <c r="U46" s="15" t="s">
        <v>176</v>
      </c>
      <c r="V46" s="1">
        <v>4.5300000000000002E-3</v>
      </c>
      <c r="W46" s="12">
        <v>1.08</v>
      </c>
      <c r="X46" s="15" t="s">
        <v>322</v>
      </c>
    </row>
    <row r="47" spans="1:24" x14ac:dyDescent="0.35">
      <c r="A47" s="18" t="s">
        <v>106</v>
      </c>
      <c r="B47" s="12">
        <v>10</v>
      </c>
      <c r="C47" s="12" t="s">
        <v>107</v>
      </c>
      <c r="D47" s="12">
        <v>91005854</v>
      </c>
      <c r="E47" s="12" t="s">
        <v>18</v>
      </c>
      <c r="F47" s="12" t="s">
        <v>19</v>
      </c>
      <c r="G47" s="12" t="s">
        <v>20</v>
      </c>
      <c r="H47" s="12">
        <v>1.04</v>
      </c>
      <c r="I47" s="17">
        <v>0.62</v>
      </c>
      <c r="J47" s="16">
        <v>0.4007</v>
      </c>
      <c r="K47" s="12">
        <v>0.38100000000000001</v>
      </c>
      <c r="L47" s="12">
        <v>1.04</v>
      </c>
      <c r="M47" s="15" t="s">
        <v>180</v>
      </c>
      <c r="N47" s="14">
        <v>0.42509999999999998</v>
      </c>
      <c r="O47" s="1">
        <v>0.72499999999999998</v>
      </c>
      <c r="P47" s="12">
        <v>0.98599999999999999</v>
      </c>
      <c r="Q47" s="15" t="s">
        <v>221</v>
      </c>
      <c r="R47" s="14">
        <v>0.2339</v>
      </c>
      <c r="S47" s="1">
        <v>1.18E-2</v>
      </c>
      <c r="T47" s="12">
        <v>0.86399999999999999</v>
      </c>
      <c r="U47" s="15" t="s">
        <v>281</v>
      </c>
      <c r="V47" s="1">
        <v>0.441</v>
      </c>
      <c r="W47" s="12">
        <v>0.98</v>
      </c>
      <c r="X47" s="15" t="s">
        <v>323</v>
      </c>
    </row>
    <row r="48" spans="1:24" x14ac:dyDescent="0.35">
      <c r="A48" s="18" t="s">
        <v>108</v>
      </c>
      <c r="B48" s="12">
        <v>10</v>
      </c>
      <c r="C48" s="12" t="s">
        <v>109</v>
      </c>
      <c r="D48" s="12">
        <v>104719096</v>
      </c>
      <c r="E48" s="12" t="s">
        <v>18</v>
      </c>
      <c r="F48" s="12" t="s">
        <v>24</v>
      </c>
      <c r="G48" s="12" t="s">
        <v>23</v>
      </c>
      <c r="H48" s="12">
        <v>1.08</v>
      </c>
      <c r="I48" s="17">
        <v>0.09</v>
      </c>
      <c r="J48" s="16">
        <v>0.94550000000000001</v>
      </c>
      <c r="K48" s="12">
        <v>0.80600000000000005</v>
      </c>
      <c r="L48" s="12">
        <v>1.02</v>
      </c>
      <c r="M48" s="15" t="s">
        <v>359</v>
      </c>
      <c r="N48" s="14">
        <v>0.82869999999999999</v>
      </c>
      <c r="O48" s="1">
        <v>0.21</v>
      </c>
      <c r="P48" s="12">
        <v>1.07</v>
      </c>
      <c r="Q48" s="15" t="s">
        <v>246</v>
      </c>
      <c r="R48" s="14">
        <v>0.75</v>
      </c>
      <c r="S48" s="1">
        <v>0.55200000000000005</v>
      </c>
      <c r="T48" s="12">
        <v>1.03</v>
      </c>
      <c r="U48" s="15" t="s">
        <v>282</v>
      </c>
      <c r="V48" s="1">
        <v>0.19400000000000001</v>
      </c>
      <c r="W48" s="12">
        <v>1.05</v>
      </c>
      <c r="X48" s="15" t="s">
        <v>324</v>
      </c>
    </row>
    <row r="49" spans="1:24" x14ac:dyDescent="0.35">
      <c r="A49" s="11" t="s">
        <v>110</v>
      </c>
      <c r="B49" s="12">
        <v>11</v>
      </c>
      <c r="C49" s="12" t="s">
        <v>111</v>
      </c>
      <c r="D49" s="12">
        <v>9751196</v>
      </c>
      <c r="E49" s="12" t="s">
        <v>18</v>
      </c>
      <c r="F49" s="12" t="s">
        <v>23</v>
      </c>
      <c r="G49" s="12" t="s">
        <v>24</v>
      </c>
      <c r="H49" s="12">
        <v>1.06</v>
      </c>
      <c r="I49" s="17">
        <v>0.42</v>
      </c>
      <c r="J49" s="16">
        <v>0.4778</v>
      </c>
      <c r="K49" s="12">
        <v>0.53700000000000003</v>
      </c>
      <c r="L49" s="12">
        <v>1.03</v>
      </c>
      <c r="M49" s="15" t="s">
        <v>197</v>
      </c>
      <c r="N49" s="14">
        <v>0.57079999999999997</v>
      </c>
      <c r="O49" s="1">
        <v>0.68799999999999994</v>
      </c>
      <c r="P49" s="12">
        <v>0.98399999999999999</v>
      </c>
      <c r="Q49" s="15" t="s">
        <v>221</v>
      </c>
      <c r="R49" s="14">
        <v>0.33129999999999998</v>
      </c>
      <c r="S49" s="1">
        <v>0.48399999999999999</v>
      </c>
      <c r="T49" s="12">
        <v>1.04</v>
      </c>
      <c r="U49" s="15" t="s">
        <v>283</v>
      </c>
      <c r="V49" s="1">
        <v>0.69599999999999995</v>
      </c>
      <c r="W49" s="12">
        <v>1.01</v>
      </c>
      <c r="X49" s="15" t="s">
        <v>309</v>
      </c>
    </row>
    <row r="50" spans="1:24" x14ac:dyDescent="0.35">
      <c r="A50" s="11" t="s">
        <v>112</v>
      </c>
      <c r="B50" s="12">
        <v>11</v>
      </c>
      <c r="C50" s="12" t="s">
        <v>113</v>
      </c>
      <c r="D50" s="12">
        <v>103660567</v>
      </c>
      <c r="E50" s="12" t="s">
        <v>18</v>
      </c>
      <c r="F50" s="12" t="s">
        <v>23</v>
      </c>
      <c r="G50" s="12" t="s">
        <v>24</v>
      </c>
      <c r="H50" s="12">
        <v>1.08</v>
      </c>
      <c r="I50" s="17">
        <v>0.76</v>
      </c>
      <c r="J50" s="16">
        <v>0.47960000000000003</v>
      </c>
      <c r="K50" s="12">
        <v>0.46400000000000002</v>
      </c>
      <c r="L50" s="12">
        <v>1.03</v>
      </c>
      <c r="M50" s="15" t="s">
        <v>198</v>
      </c>
      <c r="N50" s="14">
        <v>0.2152</v>
      </c>
      <c r="O50" s="1">
        <v>0.29699999999999999</v>
      </c>
      <c r="P50" s="12">
        <v>1.05</v>
      </c>
      <c r="Q50" s="15" t="s">
        <v>247</v>
      </c>
      <c r="R50" s="14">
        <v>0.59240000000000004</v>
      </c>
      <c r="S50" s="1">
        <v>0.57499999999999996</v>
      </c>
      <c r="T50" s="12">
        <v>1.03</v>
      </c>
      <c r="U50" s="15" t="s">
        <v>197</v>
      </c>
      <c r="V50" s="1">
        <v>0.18</v>
      </c>
      <c r="W50" s="12">
        <v>1.04</v>
      </c>
      <c r="X50" s="15" t="s">
        <v>304</v>
      </c>
    </row>
    <row r="51" spans="1:24" x14ac:dyDescent="0.35">
      <c r="A51" s="18" t="s">
        <v>114</v>
      </c>
      <c r="B51" s="12">
        <v>11</v>
      </c>
      <c r="C51" s="12" t="s">
        <v>115</v>
      </c>
      <c r="D51" s="12">
        <v>116648917</v>
      </c>
      <c r="E51" s="12" t="s">
        <v>18</v>
      </c>
      <c r="F51" s="12" t="s">
        <v>24</v>
      </c>
      <c r="G51" s="12" t="s">
        <v>20</v>
      </c>
      <c r="H51" s="12">
        <v>1.05</v>
      </c>
      <c r="I51" s="17">
        <v>0.85</v>
      </c>
      <c r="J51" s="16">
        <v>0.2029</v>
      </c>
      <c r="K51" s="12">
        <v>0.48699999999999999</v>
      </c>
      <c r="L51" s="12">
        <v>1.04</v>
      </c>
      <c r="M51" s="15" t="s">
        <v>199</v>
      </c>
      <c r="N51" s="14">
        <v>0.3024</v>
      </c>
      <c r="O51" s="1">
        <v>4.2500000000000003E-2</v>
      </c>
      <c r="P51" s="12">
        <v>1.1000000000000001</v>
      </c>
      <c r="Q51" s="15" t="s">
        <v>338</v>
      </c>
      <c r="R51" s="14">
        <v>0.2913</v>
      </c>
      <c r="S51" s="1">
        <v>0.68100000000000005</v>
      </c>
      <c r="T51" s="12">
        <v>0.97499999999999998</v>
      </c>
      <c r="U51" s="15" t="s">
        <v>348</v>
      </c>
      <c r="V51" s="1">
        <v>0.11899999999999999</v>
      </c>
      <c r="W51" s="12">
        <v>1.05</v>
      </c>
      <c r="X51" s="15" t="s">
        <v>299</v>
      </c>
    </row>
    <row r="52" spans="1:24" x14ac:dyDescent="0.35">
      <c r="A52" s="11" t="s">
        <v>116</v>
      </c>
      <c r="B52" s="12">
        <v>12</v>
      </c>
      <c r="C52" s="12" t="s">
        <v>117</v>
      </c>
      <c r="D52" s="12">
        <v>90081188</v>
      </c>
      <c r="E52" s="12" t="s">
        <v>34</v>
      </c>
      <c r="F52" s="12" t="s">
        <v>19</v>
      </c>
      <c r="G52" s="12" t="s">
        <v>20</v>
      </c>
      <c r="H52" s="12">
        <v>1.21</v>
      </c>
      <c r="I52" s="17">
        <v>0.64</v>
      </c>
      <c r="J52" s="16">
        <v>0.4451</v>
      </c>
      <c r="K52" s="12">
        <v>0.997</v>
      </c>
      <c r="L52" s="12">
        <v>1.0002</v>
      </c>
      <c r="M52" s="15" t="s">
        <v>200</v>
      </c>
      <c r="N52" s="14">
        <v>0.26950000000000002</v>
      </c>
      <c r="O52" s="1">
        <v>0.46400000000000002</v>
      </c>
      <c r="P52" s="12">
        <v>1.03</v>
      </c>
      <c r="Q52" s="15" t="s">
        <v>248</v>
      </c>
      <c r="R52" s="14">
        <v>0.38179999999999997</v>
      </c>
      <c r="S52" s="1">
        <v>0.32700000000000001</v>
      </c>
      <c r="T52" s="12">
        <v>1.05</v>
      </c>
      <c r="U52" s="15" t="s">
        <v>229</v>
      </c>
      <c r="V52" s="1">
        <v>0.36299999999999999</v>
      </c>
      <c r="W52" s="12">
        <v>1.02</v>
      </c>
      <c r="X52" s="15" t="s">
        <v>325</v>
      </c>
    </row>
    <row r="53" spans="1:24" x14ac:dyDescent="0.35">
      <c r="A53" s="18" t="s">
        <v>118</v>
      </c>
      <c r="B53" s="12">
        <v>12</v>
      </c>
      <c r="C53" s="12" t="s">
        <v>119</v>
      </c>
      <c r="D53" s="12">
        <v>111884608</v>
      </c>
      <c r="E53" s="12" t="s">
        <v>18</v>
      </c>
      <c r="F53" s="12" t="s">
        <v>19</v>
      </c>
      <c r="G53" s="12" t="s">
        <v>20</v>
      </c>
      <c r="H53" s="12">
        <v>1.07</v>
      </c>
      <c r="I53" s="17">
        <v>0.53</v>
      </c>
      <c r="J53" s="16">
        <v>9.3299999999999994E-2</v>
      </c>
      <c r="K53" s="12">
        <v>1.47E-2</v>
      </c>
      <c r="L53" s="12">
        <v>1.18</v>
      </c>
      <c r="M53" s="15" t="s">
        <v>186</v>
      </c>
      <c r="N53" s="14">
        <v>0.25900000000000001</v>
      </c>
      <c r="O53" s="1">
        <v>0.60299999999999998</v>
      </c>
      <c r="P53" s="12">
        <v>0.97599999999999998</v>
      </c>
      <c r="Q53" s="15" t="s">
        <v>249</v>
      </c>
      <c r="R53" s="14" t="s">
        <v>39</v>
      </c>
      <c r="S53" s="1" t="s">
        <v>39</v>
      </c>
      <c r="T53" s="12" t="s">
        <v>39</v>
      </c>
      <c r="U53" s="15" t="s">
        <v>39</v>
      </c>
      <c r="V53" s="1">
        <v>0.34100000000000003</v>
      </c>
      <c r="W53" s="12">
        <v>1.04</v>
      </c>
      <c r="X53" s="15" t="s">
        <v>180</v>
      </c>
    </row>
    <row r="54" spans="1:24" x14ac:dyDescent="0.35">
      <c r="A54" s="11" t="s">
        <v>120</v>
      </c>
      <c r="B54" s="12">
        <v>12</v>
      </c>
      <c r="C54" s="12" t="s">
        <v>121</v>
      </c>
      <c r="D54" s="12">
        <v>112110489</v>
      </c>
      <c r="E54" s="12" t="s">
        <v>57</v>
      </c>
      <c r="F54" s="12" t="s">
        <v>20</v>
      </c>
      <c r="G54" s="12" t="s">
        <v>19</v>
      </c>
      <c r="H54" s="12">
        <v>1.44</v>
      </c>
      <c r="I54" s="17">
        <v>0.76</v>
      </c>
      <c r="J54" s="16" t="s">
        <v>39</v>
      </c>
      <c r="K54" s="12" t="s">
        <v>39</v>
      </c>
      <c r="L54" s="12" t="s">
        <v>39</v>
      </c>
      <c r="M54" s="15" t="s">
        <v>39</v>
      </c>
      <c r="N54" s="14">
        <v>2.2700000000000099E-2</v>
      </c>
      <c r="O54" s="1">
        <v>2.7099999999999999E-2</v>
      </c>
      <c r="P54" s="12">
        <v>0.42399999999999999</v>
      </c>
      <c r="Q54" s="15" t="s">
        <v>339</v>
      </c>
      <c r="R54" s="14">
        <v>0.25190000000000001</v>
      </c>
      <c r="S54" s="1">
        <v>0.43099999999999999</v>
      </c>
      <c r="T54" s="12">
        <v>1.05</v>
      </c>
      <c r="U54" s="15" t="s">
        <v>283</v>
      </c>
      <c r="V54" s="1">
        <v>0.65100000000000002</v>
      </c>
      <c r="W54" s="12">
        <v>1.03</v>
      </c>
      <c r="X54" s="15" t="s">
        <v>193</v>
      </c>
    </row>
    <row r="55" spans="1:24" x14ac:dyDescent="0.35">
      <c r="A55" s="11" t="s">
        <v>122</v>
      </c>
      <c r="B55" s="12">
        <v>12</v>
      </c>
      <c r="C55" s="12" t="s">
        <v>123</v>
      </c>
      <c r="D55" s="12">
        <v>118265441</v>
      </c>
      <c r="E55" s="12" t="s">
        <v>18</v>
      </c>
      <c r="F55" s="12" t="s">
        <v>24</v>
      </c>
      <c r="G55" s="12" t="s">
        <v>19</v>
      </c>
      <c r="H55" s="12">
        <v>1.1200000000000001</v>
      </c>
      <c r="I55" s="17">
        <v>0.61</v>
      </c>
      <c r="J55" s="16">
        <v>0.2039</v>
      </c>
      <c r="K55" s="12">
        <v>9.5600000000000004E-2</v>
      </c>
      <c r="L55" s="12">
        <v>1.1100000000000001</v>
      </c>
      <c r="M55" s="15" t="s">
        <v>201</v>
      </c>
      <c r="N55" s="14">
        <v>0.40560000000000002</v>
      </c>
      <c r="O55" s="1">
        <v>0.97899999999999998</v>
      </c>
      <c r="P55" s="12">
        <v>1.0009999999999999</v>
      </c>
      <c r="Q55" s="15" t="s">
        <v>181</v>
      </c>
      <c r="R55" s="14">
        <v>0.19969999999999999</v>
      </c>
      <c r="S55" s="1">
        <v>0.78</v>
      </c>
      <c r="T55" s="12">
        <v>0.98099999999999998</v>
      </c>
      <c r="U55" s="15" t="s">
        <v>284</v>
      </c>
      <c r="V55" s="1">
        <v>0.47799999999999998</v>
      </c>
      <c r="W55" s="12">
        <v>1.02</v>
      </c>
      <c r="X55" s="15" t="s">
        <v>326</v>
      </c>
    </row>
    <row r="56" spans="1:24" x14ac:dyDescent="0.35">
      <c r="A56" s="11" t="s">
        <v>124</v>
      </c>
      <c r="B56" s="12">
        <v>13</v>
      </c>
      <c r="C56" s="12" t="s">
        <v>125</v>
      </c>
      <c r="D56" s="12">
        <v>28973621</v>
      </c>
      <c r="E56" s="12" t="s">
        <v>18</v>
      </c>
      <c r="F56" s="12" t="s">
        <v>23</v>
      </c>
      <c r="G56" s="12" t="s">
        <v>24</v>
      </c>
      <c r="H56" s="12">
        <v>1.06</v>
      </c>
      <c r="I56" s="17">
        <v>0.68</v>
      </c>
      <c r="J56" s="16">
        <v>0.2797</v>
      </c>
      <c r="K56" s="12">
        <v>0.98199999999999998</v>
      </c>
      <c r="L56" s="12">
        <v>0.999</v>
      </c>
      <c r="M56" s="15" t="s">
        <v>202</v>
      </c>
      <c r="N56" s="14">
        <v>0.18579999999999999</v>
      </c>
      <c r="O56" s="1">
        <v>0.69599999999999995</v>
      </c>
      <c r="P56" s="12">
        <v>1.02</v>
      </c>
      <c r="Q56" s="15" t="s">
        <v>250</v>
      </c>
      <c r="R56" s="14">
        <v>0.3518</v>
      </c>
      <c r="S56" s="1">
        <v>0.94199999999999995</v>
      </c>
      <c r="T56" s="12">
        <v>0.996</v>
      </c>
      <c r="U56" s="15" t="s">
        <v>230</v>
      </c>
      <c r="V56" s="1">
        <v>0.81200000000000006</v>
      </c>
      <c r="W56" s="12">
        <v>1.01</v>
      </c>
      <c r="X56" s="15" t="s">
        <v>298</v>
      </c>
    </row>
    <row r="57" spans="1:24" x14ac:dyDescent="0.35">
      <c r="A57" s="11" t="s">
        <v>126</v>
      </c>
      <c r="B57" s="12">
        <v>13</v>
      </c>
      <c r="C57" s="12" t="s">
        <v>127</v>
      </c>
      <c r="D57" s="12">
        <v>110960712</v>
      </c>
      <c r="E57" s="12" t="s">
        <v>18</v>
      </c>
      <c r="F57" s="12" t="s">
        <v>24</v>
      </c>
      <c r="G57" s="12" t="s">
        <v>23</v>
      </c>
      <c r="H57" s="12">
        <v>1.06</v>
      </c>
      <c r="I57" s="17">
        <v>0.56999999999999995</v>
      </c>
      <c r="J57" s="16">
        <v>0.39290000000000003</v>
      </c>
      <c r="K57" s="12">
        <v>0.29499999999999998</v>
      </c>
      <c r="L57" s="12">
        <v>1.04</v>
      </c>
      <c r="M57" s="15" t="s">
        <v>192</v>
      </c>
      <c r="N57" s="14">
        <v>0.43580000000000002</v>
      </c>
      <c r="O57" s="1">
        <v>0.28299999999999997</v>
      </c>
      <c r="P57" s="12">
        <v>0.95599999999999996</v>
      </c>
      <c r="Q57" s="15" t="s">
        <v>251</v>
      </c>
      <c r="R57" s="14">
        <v>0.3931</v>
      </c>
      <c r="S57" s="1">
        <v>0.1</v>
      </c>
      <c r="T57" s="12">
        <v>1.0900000000000001</v>
      </c>
      <c r="U57" s="15" t="s">
        <v>285</v>
      </c>
      <c r="V57" s="1">
        <v>0.42399999999999999</v>
      </c>
      <c r="W57" s="12">
        <v>1.02</v>
      </c>
      <c r="X57" s="15" t="s">
        <v>308</v>
      </c>
    </row>
    <row r="58" spans="1:24" x14ac:dyDescent="0.35">
      <c r="A58" s="11" t="s">
        <v>126</v>
      </c>
      <c r="B58" s="12">
        <v>13</v>
      </c>
      <c r="C58" s="12" t="s">
        <v>128</v>
      </c>
      <c r="D58" s="12">
        <v>111049623</v>
      </c>
      <c r="E58" s="12" t="s">
        <v>18</v>
      </c>
      <c r="F58" s="12" t="s">
        <v>19</v>
      </c>
      <c r="G58" s="12" t="s">
        <v>20</v>
      </c>
      <c r="H58" s="12">
        <v>1.08</v>
      </c>
      <c r="I58" s="17">
        <v>0.23</v>
      </c>
      <c r="J58" s="16">
        <v>0.71279999999999999</v>
      </c>
      <c r="K58" s="12">
        <v>0.246</v>
      </c>
      <c r="L58" s="12">
        <v>1.05</v>
      </c>
      <c r="M58" s="15" t="s">
        <v>203</v>
      </c>
      <c r="N58" s="14">
        <v>0.67579999999999996</v>
      </c>
      <c r="O58" s="1">
        <v>0.3</v>
      </c>
      <c r="P58" s="12">
        <v>1.05</v>
      </c>
      <c r="Q58" s="15" t="s">
        <v>252</v>
      </c>
      <c r="R58" s="14">
        <v>0.83620000000000005</v>
      </c>
      <c r="S58" s="1">
        <v>0.68799999999999994</v>
      </c>
      <c r="T58" s="12">
        <v>1.03</v>
      </c>
      <c r="U58" s="15" t="s">
        <v>286</v>
      </c>
      <c r="V58" s="1">
        <v>0.113</v>
      </c>
      <c r="W58" s="12">
        <v>1.05</v>
      </c>
      <c r="X58" s="15" t="s">
        <v>314</v>
      </c>
    </row>
    <row r="59" spans="1:24" x14ac:dyDescent="0.35">
      <c r="A59" s="11" t="s">
        <v>129</v>
      </c>
      <c r="B59" s="12">
        <v>14</v>
      </c>
      <c r="C59" s="12" t="s">
        <v>130</v>
      </c>
      <c r="D59" s="12">
        <v>100133942</v>
      </c>
      <c r="E59" s="12" t="s">
        <v>18</v>
      </c>
      <c r="F59" s="12" t="s">
        <v>20</v>
      </c>
      <c r="G59" s="12" t="s">
        <v>19</v>
      </c>
      <c r="H59" s="12">
        <v>1.04</v>
      </c>
      <c r="I59" s="17">
        <v>0.55000000000000004</v>
      </c>
      <c r="J59" s="16">
        <v>0.28989999999999999</v>
      </c>
      <c r="K59" s="12">
        <v>8.9499999999999996E-2</v>
      </c>
      <c r="L59" s="12">
        <v>1.08</v>
      </c>
      <c r="M59" s="15" t="s">
        <v>204</v>
      </c>
      <c r="N59" s="14">
        <v>0.31929999999999997</v>
      </c>
      <c r="O59" s="1">
        <v>0.56100000000000005</v>
      </c>
      <c r="P59" s="12">
        <v>0.97499999999999998</v>
      </c>
      <c r="Q59" s="15" t="s">
        <v>342</v>
      </c>
      <c r="R59" s="14">
        <v>0.26440000000000002</v>
      </c>
      <c r="S59" s="1">
        <v>0.215</v>
      </c>
      <c r="T59" s="12">
        <v>0.93100000000000005</v>
      </c>
      <c r="U59" s="15" t="s">
        <v>287</v>
      </c>
      <c r="V59" s="1">
        <v>0.95199999999999996</v>
      </c>
      <c r="W59" s="12">
        <v>1.002</v>
      </c>
      <c r="X59" s="15" t="s">
        <v>298</v>
      </c>
    </row>
    <row r="60" spans="1:24" x14ac:dyDescent="0.35">
      <c r="A60" s="11" t="s">
        <v>131</v>
      </c>
      <c r="B60" s="12">
        <v>15</v>
      </c>
      <c r="C60" s="12" t="s">
        <v>132</v>
      </c>
      <c r="D60" s="12">
        <v>67455630</v>
      </c>
      <c r="E60" s="12" t="s">
        <v>18</v>
      </c>
      <c r="F60" s="12" t="s">
        <v>20</v>
      </c>
      <c r="G60" s="12" t="s">
        <v>19</v>
      </c>
      <c r="H60" s="12">
        <v>1.07</v>
      </c>
      <c r="I60" s="17">
        <v>0.21</v>
      </c>
      <c r="J60" s="16">
        <v>0.90939999999999999</v>
      </c>
      <c r="K60" s="12">
        <v>0.46200000000000002</v>
      </c>
      <c r="L60" s="12">
        <v>0.93899999999999995</v>
      </c>
      <c r="M60" s="15" t="s">
        <v>205</v>
      </c>
      <c r="N60" s="14">
        <v>0.87350000000000005</v>
      </c>
      <c r="O60" s="1">
        <v>0.93799999999999994</v>
      </c>
      <c r="P60" s="12">
        <v>1.0049999999999999</v>
      </c>
      <c r="Q60" s="15" t="s">
        <v>343</v>
      </c>
      <c r="R60" s="14">
        <v>0.95569999999999999</v>
      </c>
      <c r="S60" s="1">
        <v>0.496</v>
      </c>
      <c r="T60" s="12">
        <v>0.91700000000000004</v>
      </c>
      <c r="U60" s="15" t="s">
        <v>288</v>
      </c>
      <c r="V60" s="1">
        <v>0.57199999999999995</v>
      </c>
      <c r="W60" s="12">
        <v>0.97499999999999998</v>
      </c>
      <c r="X60" s="15" t="s">
        <v>249</v>
      </c>
    </row>
    <row r="61" spans="1:24" x14ac:dyDescent="0.35">
      <c r="A61" s="11" t="s">
        <v>133</v>
      </c>
      <c r="B61" s="12">
        <v>15</v>
      </c>
      <c r="C61" s="12" t="s">
        <v>134</v>
      </c>
      <c r="D61" s="12">
        <v>79141784</v>
      </c>
      <c r="E61" s="12" t="s">
        <v>18</v>
      </c>
      <c r="F61" s="12" t="s">
        <v>19</v>
      </c>
      <c r="G61" s="12" t="s">
        <v>20</v>
      </c>
      <c r="H61" s="12">
        <v>1.06</v>
      </c>
      <c r="I61" s="17">
        <v>0.46</v>
      </c>
      <c r="J61" s="16">
        <v>0.5373</v>
      </c>
      <c r="K61" s="12">
        <v>0.33900000000000002</v>
      </c>
      <c r="L61" s="12">
        <v>0.96299999999999997</v>
      </c>
      <c r="M61" s="15" t="s">
        <v>206</v>
      </c>
      <c r="N61" s="14">
        <v>0.50509999999999999</v>
      </c>
      <c r="O61" s="1">
        <v>7.9399999999999998E-2</v>
      </c>
      <c r="P61" s="12">
        <v>1.07</v>
      </c>
      <c r="Q61" s="15" t="s">
        <v>196</v>
      </c>
      <c r="R61" s="14">
        <v>0.54449999999999998</v>
      </c>
      <c r="S61" s="1">
        <v>0.45400000000000001</v>
      </c>
      <c r="T61" s="12">
        <v>1.04</v>
      </c>
      <c r="U61" s="15" t="s">
        <v>271</v>
      </c>
      <c r="V61" s="1">
        <v>0.39800000000000002</v>
      </c>
      <c r="W61" s="12">
        <v>1.02</v>
      </c>
      <c r="X61" s="15" t="s">
        <v>308</v>
      </c>
    </row>
    <row r="62" spans="1:24" x14ac:dyDescent="0.35">
      <c r="A62" s="11" t="s">
        <v>135</v>
      </c>
      <c r="B62" s="12">
        <v>15</v>
      </c>
      <c r="C62" s="12" t="s">
        <v>136</v>
      </c>
      <c r="D62" s="12">
        <v>89574218</v>
      </c>
      <c r="E62" s="12" t="s">
        <v>18</v>
      </c>
      <c r="F62" s="12" t="s">
        <v>24</v>
      </c>
      <c r="G62" s="12" t="s">
        <v>23</v>
      </c>
      <c r="H62" s="17">
        <v>1.1000000000000001</v>
      </c>
      <c r="I62" s="17">
        <v>7.0000000000000007E-2</v>
      </c>
      <c r="J62" s="16">
        <v>0.58069999999999999</v>
      </c>
      <c r="K62" s="12">
        <v>0.81799999999999995</v>
      </c>
      <c r="L62" s="12">
        <v>1.01</v>
      </c>
      <c r="M62" s="15" t="s">
        <v>207</v>
      </c>
      <c r="N62" s="14">
        <v>0.6673</v>
      </c>
      <c r="O62" s="1">
        <v>7.7099999999999998E-3</v>
      </c>
      <c r="P62" s="12">
        <v>1.1299999999999999</v>
      </c>
      <c r="Q62" s="15" t="s">
        <v>253</v>
      </c>
      <c r="R62" s="14">
        <v>0.58889999999999998</v>
      </c>
      <c r="S62" s="1">
        <v>0.83299999999999996</v>
      </c>
      <c r="T62" s="12">
        <v>0.98699999999999999</v>
      </c>
      <c r="U62" s="15" t="s">
        <v>289</v>
      </c>
      <c r="V62" s="1">
        <v>6.6900000000000001E-2</v>
      </c>
      <c r="W62" s="12">
        <v>1.06</v>
      </c>
      <c r="X62" s="15" t="s">
        <v>299</v>
      </c>
    </row>
    <row r="63" spans="1:24" x14ac:dyDescent="0.35">
      <c r="A63" s="18" t="s">
        <v>137</v>
      </c>
      <c r="B63" s="12">
        <v>15</v>
      </c>
      <c r="C63" s="12" t="s">
        <v>138</v>
      </c>
      <c r="D63" s="12">
        <v>91416550</v>
      </c>
      <c r="E63" s="12" t="s">
        <v>18</v>
      </c>
      <c r="F63" s="12" t="s">
        <v>23</v>
      </c>
      <c r="G63" s="12" t="s">
        <v>20</v>
      </c>
      <c r="H63" s="12">
        <v>1.07</v>
      </c>
      <c r="I63" s="17">
        <v>0.53</v>
      </c>
      <c r="J63" s="16">
        <v>0.77280000000000004</v>
      </c>
      <c r="K63" s="12">
        <v>0.55500000000000005</v>
      </c>
      <c r="L63" s="12">
        <v>1.03</v>
      </c>
      <c r="M63" s="15" t="s">
        <v>208</v>
      </c>
      <c r="N63" s="14">
        <v>0.28239999999999998</v>
      </c>
      <c r="O63" s="1">
        <v>4.3999999999999997E-2</v>
      </c>
      <c r="P63" s="12">
        <v>1.0900000000000001</v>
      </c>
      <c r="Q63" s="15" t="s">
        <v>340</v>
      </c>
      <c r="R63" s="14">
        <v>0.1328</v>
      </c>
      <c r="S63" s="1">
        <v>0.67500000000000004</v>
      </c>
      <c r="T63" s="12">
        <v>0.97099999999999997</v>
      </c>
      <c r="U63" s="15" t="s">
        <v>290</v>
      </c>
      <c r="V63" s="1">
        <v>0.124</v>
      </c>
      <c r="W63" s="12">
        <v>1.05</v>
      </c>
      <c r="X63" s="15" t="s">
        <v>314</v>
      </c>
    </row>
    <row r="64" spans="1:24" x14ac:dyDescent="0.35">
      <c r="A64" s="11" t="s">
        <v>139</v>
      </c>
      <c r="B64" s="12">
        <v>17</v>
      </c>
      <c r="C64" s="12" t="s">
        <v>140</v>
      </c>
      <c r="D64" s="12">
        <v>2126504</v>
      </c>
      <c r="E64" s="12" t="s">
        <v>18</v>
      </c>
      <c r="F64" s="12" t="s">
        <v>20</v>
      </c>
      <c r="G64" s="12" t="s">
        <v>24</v>
      </c>
      <c r="H64" s="12">
        <v>1.07</v>
      </c>
      <c r="I64" s="17">
        <v>0.63</v>
      </c>
      <c r="J64" s="16">
        <v>0.3422</v>
      </c>
      <c r="K64" s="12">
        <v>0.99199999999999999</v>
      </c>
      <c r="L64" s="12">
        <v>1.0009999999999999</v>
      </c>
      <c r="M64" s="15" t="s">
        <v>360</v>
      </c>
      <c r="N64" s="14">
        <v>0.31480000000000002</v>
      </c>
      <c r="O64" s="1">
        <v>0.65900000000000003</v>
      </c>
      <c r="P64" s="12">
        <v>0.98099999999999998</v>
      </c>
      <c r="Q64" s="15" t="s">
        <v>341</v>
      </c>
      <c r="R64" s="14">
        <v>0.20069999999999999</v>
      </c>
      <c r="S64" s="1">
        <v>6.2300000000000001E-2</v>
      </c>
      <c r="T64" s="12">
        <v>0.878</v>
      </c>
      <c r="U64" s="15" t="s">
        <v>291</v>
      </c>
      <c r="V64" s="1">
        <v>0.26900000000000002</v>
      </c>
      <c r="W64" s="12">
        <v>0.96799999999999997</v>
      </c>
      <c r="X64" s="15" t="s">
        <v>327</v>
      </c>
    </row>
    <row r="65" spans="1:24" x14ac:dyDescent="0.35">
      <c r="A65" s="18" t="s">
        <v>141</v>
      </c>
      <c r="B65" s="12">
        <v>17</v>
      </c>
      <c r="C65" s="12" t="s">
        <v>142</v>
      </c>
      <c r="D65" s="12">
        <v>17543722</v>
      </c>
      <c r="E65" s="12" t="s">
        <v>18</v>
      </c>
      <c r="F65" s="12" t="s">
        <v>24</v>
      </c>
      <c r="G65" s="12" t="s">
        <v>23</v>
      </c>
      <c r="H65" s="12">
        <v>1.04</v>
      </c>
      <c r="I65" s="17">
        <v>0.45</v>
      </c>
      <c r="J65" s="16">
        <v>0.71389999999999998</v>
      </c>
      <c r="K65" s="12">
        <v>0.63600000000000001</v>
      </c>
      <c r="L65" s="12">
        <v>1.02</v>
      </c>
      <c r="M65" s="15" t="s">
        <v>209</v>
      </c>
      <c r="N65" s="14">
        <v>0.65559999999999996</v>
      </c>
      <c r="O65" s="1">
        <v>0.186</v>
      </c>
      <c r="P65" s="12">
        <v>0.94599999999999995</v>
      </c>
      <c r="Q65" s="15" t="s">
        <v>254</v>
      </c>
      <c r="R65" s="14">
        <v>0.88239999999999996</v>
      </c>
      <c r="S65" s="1">
        <v>0.29499999999999998</v>
      </c>
      <c r="T65" s="12">
        <v>0.92400000000000004</v>
      </c>
      <c r="U65" s="15" t="s">
        <v>351</v>
      </c>
      <c r="V65" s="1">
        <v>0.33100000000000002</v>
      </c>
      <c r="W65" s="12">
        <v>0.97299999999999998</v>
      </c>
      <c r="X65" s="15" t="s">
        <v>328</v>
      </c>
    </row>
    <row r="66" spans="1:24" x14ac:dyDescent="0.35">
      <c r="A66" s="11" t="s">
        <v>143</v>
      </c>
      <c r="B66" s="12">
        <v>17</v>
      </c>
      <c r="C66" s="12" t="s">
        <v>144</v>
      </c>
      <c r="D66" s="12">
        <v>47005193</v>
      </c>
      <c r="E66" s="12" t="s">
        <v>18</v>
      </c>
      <c r="F66" s="12" t="s">
        <v>20</v>
      </c>
      <c r="G66" s="12" t="s">
        <v>19</v>
      </c>
      <c r="H66" s="12">
        <v>1.01</v>
      </c>
      <c r="I66" s="17">
        <v>0.43</v>
      </c>
      <c r="J66" s="16">
        <v>0.17810000000000001</v>
      </c>
      <c r="K66" s="12">
        <v>0.71099999999999997</v>
      </c>
      <c r="L66" s="12">
        <v>0.98</v>
      </c>
      <c r="M66" s="15" t="s">
        <v>210</v>
      </c>
      <c r="N66" s="14">
        <v>0.54649999999999999</v>
      </c>
      <c r="O66" s="1">
        <v>1</v>
      </c>
      <c r="P66" s="12">
        <v>1</v>
      </c>
      <c r="Q66" s="15" t="s">
        <v>181</v>
      </c>
      <c r="R66" s="14">
        <v>0.73939999999999995</v>
      </c>
      <c r="S66" s="1">
        <v>0.318</v>
      </c>
      <c r="T66" s="12">
        <v>1.06</v>
      </c>
      <c r="U66" s="15" t="s">
        <v>280</v>
      </c>
      <c r="V66" s="1">
        <v>0.75700000000000001</v>
      </c>
      <c r="W66" s="12">
        <v>1.01</v>
      </c>
      <c r="X66" s="15" t="s">
        <v>306</v>
      </c>
    </row>
    <row r="67" spans="1:24" x14ac:dyDescent="0.35">
      <c r="A67" s="11" t="s">
        <v>145</v>
      </c>
      <c r="B67" s="12">
        <v>17</v>
      </c>
      <c r="C67" s="12" t="s">
        <v>146</v>
      </c>
      <c r="D67" s="12">
        <v>59013488</v>
      </c>
      <c r="E67" s="12" t="s">
        <v>18</v>
      </c>
      <c r="F67" s="12" t="s">
        <v>20</v>
      </c>
      <c r="G67" s="12" t="s">
        <v>19</v>
      </c>
      <c r="H67" s="12">
        <v>1.08</v>
      </c>
      <c r="I67" s="17">
        <v>0.84</v>
      </c>
      <c r="J67" s="16">
        <v>0.55359999999999998</v>
      </c>
      <c r="K67" s="12">
        <v>0.80600000000000005</v>
      </c>
      <c r="L67" s="12">
        <v>0.98699999999999999</v>
      </c>
      <c r="M67" s="15" t="s">
        <v>336</v>
      </c>
      <c r="N67" s="14">
        <v>0.16470000000000001</v>
      </c>
      <c r="O67" s="1">
        <v>1.0699999999999999E-2</v>
      </c>
      <c r="P67" s="12">
        <v>1.1499999999999999</v>
      </c>
      <c r="Q67" s="15" t="s">
        <v>255</v>
      </c>
      <c r="R67" s="14">
        <v>0.14660000000000001</v>
      </c>
      <c r="S67" s="1">
        <v>0.40400000000000003</v>
      </c>
      <c r="T67" s="12">
        <v>1.07</v>
      </c>
      <c r="U67" s="15" t="s">
        <v>292</v>
      </c>
      <c r="V67" s="1">
        <v>7.3099999999999998E-2</v>
      </c>
      <c r="W67" s="12">
        <v>1.07</v>
      </c>
      <c r="X67" s="15" t="s">
        <v>329</v>
      </c>
    </row>
    <row r="68" spans="1:24" x14ac:dyDescent="0.35">
      <c r="A68" s="11" t="s">
        <v>147</v>
      </c>
      <c r="B68" s="12">
        <v>18</v>
      </c>
      <c r="C68" s="12" t="s">
        <v>148</v>
      </c>
      <c r="D68" s="12">
        <v>57838401</v>
      </c>
      <c r="E68" s="12" t="s">
        <v>18</v>
      </c>
      <c r="F68" s="12" t="s">
        <v>23</v>
      </c>
      <c r="G68" s="12" t="s">
        <v>24</v>
      </c>
      <c r="H68" s="12">
        <v>1.06</v>
      </c>
      <c r="I68" s="17">
        <v>0.77</v>
      </c>
      <c r="J68" s="16">
        <v>0.26850000000000002</v>
      </c>
      <c r="K68" s="12">
        <v>0.31</v>
      </c>
      <c r="L68" s="12">
        <v>0.94499999999999995</v>
      </c>
      <c r="M68" s="15" t="s">
        <v>211</v>
      </c>
      <c r="N68" s="14">
        <v>0.1145</v>
      </c>
      <c r="O68" s="1">
        <v>0.13600000000000001</v>
      </c>
      <c r="P68" s="12">
        <v>1.0900000000000001</v>
      </c>
      <c r="Q68" s="15" t="s">
        <v>256</v>
      </c>
      <c r="R68" s="14">
        <v>0.1991</v>
      </c>
      <c r="S68" s="1">
        <v>0.22600000000000001</v>
      </c>
      <c r="T68" s="12">
        <v>0.92900000000000005</v>
      </c>
      <c r="U68" s="15" t="s">
        <v>185</v>
      </c>
      <c r="V68" s="1">
        <v>0.65500000000000003</v>
      </c>
      <c r="W68" s="12">
        <v>0.98499999999999999</v>
      </c>
      <c r="X68" s="15" t="s">
        <v>330</v>
      </c>
    </row>
    <row r="69" spans="1:24" x14ac:dyDescent="0.35">
      <c r="A69" s="11" t="s">
        <v>149</v>
      </c>
      <c r="B69" s="12">
        <v>19</v>
      </c>
      <c r="C69" s="12" t="s">
        <v>150</v>
      </c>
      <c r="D69" s="12">
        <v>11163601</v>
      </c>
      <c r="E69" s="12" t="s">
        <v>18</v>
      </c>
      <c r="F69" s="12" t="s">
        <v>24</v>
      </c>
      <c r="G69" s="12" t="s">
        <v>19</v>
      </c>
      <c r="H69" s="12">
        <v>1.06</v>
      </c>
      <c r="I69" s="17">
        <v>0.24</v>
      </c>
      <c r="J69" s="16">
        <v>0.93820000000000003</v>
      </c>
      <c r="K69" s="12">
        <v>0.57799999999999996</v>
      </c>
      <c r="L69" s="12">
        <v>0.95599999999999996</v>
      </c>
      <c r="M69" s="15" t="s">
        <v>212</v>
      </c>
      <c r="N69" s="14">
        <v>0.85460000000000003</v>
      </c>
      <c r="O69" s="1">
        <v>0.20200000000000001</v>
      </c>
      <c r="P69" s="12">
        <v>1.08</v>
      </c>
      <c r="Q69" s="15" t="s">
        <v>344</v>
      </c>
      <c r="R69" s="14">
        <v>0.88170000000000004</v>
      </c>
      <c r="S69" s="1">
        <v>0.88500000000000001</v>
      </c>
      <c r="T69" s="12">
        <v>1.01</v>
      </c>
      <c r="U69" s="15" t="s">
        <v>293</v>
      </c>
      <c r="V69" s="1">
        <v>0.49299999999999999</v>
      </c>
      <c r="W69" s="12">
        <v>1.03</v>
      </c>
      <c r="X69" s="15" t="s">
        <v>198</v>
      </c>
    </row>
    <row r="70" spans="1:24" x14ac:dyDescent="0.35">
      <c r="A70" s="11" t="s">
        <v>151</v>
      </c>
      <c r="B70" s="12">
        <v>19</v>
      </c>
      <c r="C70" s="12" t="s">
        <v>152</v>
      </c>
      <c r="D70" s="12">
        <v>32882020</v>
      </c>
      <c r="E70" s="12" t="s">
        <v>18</v>
      </c>
      <c r="F70" s="12" t="s">
        <v>23</v>
      </c>
      <c r="G70" s="12" t="s">
        <v>19</v>
      </c>
      <c r="H70" s="12">
        <v>1.33</v>
      </c>
      <c r="I70" s="17">
        <v>0.06</v>
      </c>
      <c r="J70" s="16">
        <v>0.92159999999999997</v>
      </c>
      <c r="K70" s="12">
        <v>0.81799999999999995</v>
      </c>
      <c r="L70" s="12">
        <v>1.02</v>
      </c>
      <c r="M70" s="15" t="s">
        <v>213</v>
      </c>
      <c r="N70" s="14">
        <v>0.92949999999999999</v>
      </c>
      <c r="O70" s="1">
        <v>0.72</v>
      </c>
      <c r="P70" s="12">
        <v>0.97</v>
      </c>
      <c r="Q70" s="15" t="s">
        <v>257</v>
      </c>
      <c r="R70" s="14">
        <v>0.48770000000000002</v>
      </c>
      <c r="S70" s="1">
        <v>0.59099999999999997</v>
      </c>
      <c r="T70" s="12">
        <v>1.03</v>
      </c>
      <c r="U70" s="15" t="s">
        <v>193</v>
      </c>
      <c r="V70" s="1">
        <v>0.746</v>
      </c>
      <c r="W70" s="12">
        <v>1.01</v>
      </c>
      <c r="X70" s="15" t="s">
        <v>356</v>
      </c>
    </row>
    <row r="71" spans="1:24" x14ac:dyDescent="0.35">
      <c r="A71" s="11" t="s">
        <v>153</v>
      </c>
      <c r="B71" s="12">
        <v>19</v>
      </c>
      <c r="C71" s="12" t="s">
        <v>154</v>
      </c>
      <c r="D71" s="12">
        <v>45395619</v>
      </c>
      <c r="E71" s="12" t="s">
        <v>18</v>
      </c>
      <c r="F71" s="12" t="s">
        <v>24</v>
      </c>
      <c r="G71" s="12" t="s">
        <v>23</v>
      </c>
      <c r="H71" s="12">
        <v>1.1100000000000001</v>
      </c>
      <c r="I71" s="17">
        <v>0.87</v>
      </c>
      <c r="J71" s="16">
        <v>0.1273</v>
      </c>
      <c r="K71" s="12">
        <v>0.33800000000000002</v>
      </c>
      <c r="L71" s="12">
        <v>1.06</v>
      </c>
      <c r="M71" s="15" t="s">
        <v>164</v>
      </c>
      <c r="N71" s="14">
        <v>0.106</v>
      </c>
      <c r="O71" s="1">
        <v>0.14799999999999999</v>
      </c>
      <c r="P71" s="12">
        <v>1.1000000000000001</v>
      </c>
      <c r="Q71" s="15" t="s">
        <v>258</v>
      </c>
      <c r="R71" s="14">
        <v>0.17280000000000001</v>
      </c>
      <c r="S71" s="1">
        <v>0.64</v>
      </c>
      <c r="T71" s="12">
        <v>0.97</v>
      </c>
      <c r="U71" s="15" t="s">
        <v>352</v>
      </c>
      <c r="V71" s="1">
        <v>0.26100000000000001</v>
      </c>
      <c r="W71" s="12">
        <v>1.04</v>
      </c>
      <c r="X71" s="15" t="s">
        <v>331</v>
      </c>
    </row>
    <row r="72" spans="1:24" x14ac:dyDescent="0.35">
      <c r="A72" s="11" t="s">
        <v>153</v>
      </c>
      <c r="B72" s="12">
        <v>19</v>
      </c>
      <c r="C72" s="12" t="s">
        <v>155</v>
      </c>
      <c r="D72" s="12">
        <v>45415640</v>
      </c>
      <c r="E72" s="12" t="s">
        <v>18</v>
      </c>
      <c r="F72" s="12" t="s">
        <v>20</v>
      </c>
      <c r="G72" s="12" t="s">
        <v>19</v>
      </c>
      <c r="H72" s="12">
        <v>1.1299999999999999</v>
      </c>
      <c r="I72" s="17">
        <v>0.09</v>
      </c>
      <c r="J72" s="16">
        <v>0.75780000000000003</v>
      </c>
      <c r="K72" s="12">
        <v>0.52200000000000002</v>
      </c>
      <c r="L72" s="12">
        <v>1.03</v>
      </c>
      <c r="M72" s="15" t="s">
        <v>214</v>
      </c>
      <c r="N72" s="14">
        <v>0.94110000000000005</v>
      </c>
      <c r="O72" s="1">
        <v>5.4600000000000003E-2</v>
      </c>
      <c r="P72" s="12">
        <v>1.18</v>
      </c>
      <c r="Q72" s="15" t="s">
        <v>361</v>
      </c>
      <c r="R72" s="14">
        <v>0.94230000000000003</v>
      </c>
      <c r="S72" s="1">
        <v>0.29299999999999998</v>
      </c>
      <c r="T72" s="12">
        <v>1.1200000000000001</v>
      </c>
      <c r="U72" s="15" t="s">
        <v>294</v>
      </c>
      <c r="V72" s="1">
        <v>8.1900000000000001E-2</v>
      </c>
      <c r="W72" s="12">
        <v>1.07</v>
      </c>
      <c r="X72" s="15" t="s">
        <v>332</v>
      </c>
    </row>
    <row r="73" spans="1:24" x14ac:dyDescent="0.35">
      <c r="A73" s="11" t="s">
        <v>156</v>
      </c>
      <c r="B73" s="12">
        <v>21</v>
      </c>
      <c r="C73" s="12" t="s">
        <v>157</v>
      </c>
      <c r="D73" s="12">
        <v>35599128</v>
      </c>
      <c r="E73" s="12" t="s">
        <v>18</v>
      </c>
      <c r="F73" s="12" t="s">
        <v>19</v>
      </c>
      <c r="G73" s="12" t="s">
        <v>20</v>
      </c>
      <c r="H73" s="17">
        <v>1.1000000000000001</v>
      </c>
      <c r="I73" s="17">
        <v>0.87</v>
      </c>
      <c r="J73" s="16">
        <v>0.2034</v>
      </c>
      <c r="K73" s="12">
        <v>2.8799999999999999E-2</v>
      </c>
      <c r="L73" s="12">
        <v>1.1100000000000001</v>
      </c>
      <c r="M73" s="15" t="s">
        <v>215</v>
      </c>
      <c r="N73" s="14">
        <v>6.9500000000000006E-2</v>
      </c>
      <c r="O73" s="1">
        <v>0.189</v>
      </c>
      <c r="P73" s="12">
        <v>0.90100000000000002</v>
      </c>
      <c r="Q73" s="15" t="s">
        <v>259</v>
      </c>
      <c r="R73" s="14" t="s">
        <v>39</v>
      </c>
      <c r="S73" s="1" t="s">
        <v>39</v>
      </c>
      <c r="T73" s="12" t="s">
        <v>39</v>
      </c>
      <c r="U73" s="15" t="s">
        <v>39</v>
      </c>
      <c r="V73" s="1">
        <v>0.247</v>
      </c>
      <c r="W73" s="12">
        <v>1.05</v>
      </c>
      <c r="X73" s="15" t="s">
        <v>171</v>
      </c>
    </row>
    <row r="74" spans="1:24" x14ac:dyDescent="0.35">
      <c r="A74" s="10" t="s">
        <v>158</v>
      </c>
      <c r="B74" s="5">
        <v>22</v>
      </c>
      <c r="C74" s="5" t="s">
        <v>159</v>
      </c>
      <c r="D74" s="5">
        <v>24658858</v>
      </c>
      <c r="E74" s="5" t="s">
        <v>18</v>
      </c>
      <c r="F74" s="5" t="s">
        <v>24</v>
      </c>
      <c r="G74" s="5" t="s">
        <v>19</v>
      </c>
      <c r="H74" s="19">
        <v>1.2</v>
      </c>
      <c r="I74" s="24">
        <v>0.01</v>
      </c>
      <c r="J74" s="20">
        <v>0.93179999999999996</v>
      </c>
      <c r="K74" s="5">
        <v>0.72399999999999998</v>
      </c>
      <c r="L74" s="5">
        <v>0.96599999999999997</v>
      </c>
      <c r="M74" s="9" t="s">
        <v>216</v>
      </c>
      <c r="N74" s="19" t="s">
        <v>39</v>
      </c>
      <c r="O74" s="5" t="s">
        <v>39</v>
      </c>
      <c r="P74" s="5" t="s">
        <v>39</v>
      </c>
      <c r="Q74" s="9" t="s">
        <v>39</v>
      </c>
      <c r="R74" s="19">
        <v>0.91959999999999997</v>
      </c>
      <c r="S74" s="5">
        <v>0.10199999999999999</v>
      </c>
      <c r="T74" s="5">
        <v>1.18</v>
      </c>
      <c r="U74" s="9" t="s">
        <v>295</v>
      </c>
      <c r="V74" s="5">
        <v>0.379</v>
      </c>
      <c r="W74" s="5">
        <v>1.07</v>
      </c>
      <c r="X74" s="9" t="s">
        <v>333</v>
      </c>
    </row>
  </sheetData>
  <mergeCells count="5">
    <mergeCell ref="A1:W1"/>
    <mergeCell ref="J2:M2"/>
    <mergeCell ref="N2:Q2"/>
    <mergeCell ref="R2:U2"/>
    <mergeCell ref="V2:X2"/>
  </mergeCells>
  <conditionalFormatting sqref="K4:K74">
    <cfRule type="cellIs" dxfId="3" priority="4" operator="lessThan">
      <formula>0.05</formula>
    </cfRule>
  </conditionalFormatting>
  <conditionalFormatting sqref="O4:O74">
    <cfRule type="cellIs" dxfId="2" priority="3" operator="lessThan">
      <formula>0.05</formula>
    </cfRule>
  </conditionalFormatting>
  <conditionalFormatting sqref="S4:S74">
    <cfRule type="cellIs" dxfId="1" priority="2" operator="lessThan">
      <formula>0.05</formula>
    </cfRule>
  </conditionalFormatting>
  <conditionalFormatting sqref="V4:V74">
    <cfRule type="cellIs" dxfId="0" priority="1" operator="lessThan">
      <formula>0.05</formula>
    </cfRule>
  </conditionalFormatting>
  <pageMargins left="0.7" right="0.7" top="0.75" bottom="0.75" header="0.3" footer="0.3"/>
  <pageSetup scale="46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>
  <documentManagement>
    <Checked_x0020_Out_x0020_To xmlns="5c66882c-8fda-4897-9fe0-a0c154cd40c7">
      <UserInfo>
        <DisplayName/>
        <AccountId xsi:nil="true"/>
        <AccountType/>
      </UserInfo>
    </Checked_x0020_Out_x0020_To>
    <DocumentId xmlns="5c66882c-8fda-4897-9fe0-a0c154cd40c7">Table 3.XLSX</DocumentId>
    <TitleName xmlns="5c66882c-8fda-4897-9fe0-a0c154cd40c7">Table 3.XLSX</TitleName>
    <IsDeleted xmlns="5c66882c-8fda-4897-9fe0-a0c154cd40c7">false</IsDeleted>
    <FileFormat xmlns="5c66882c-8fda-4897-9fe0-a0c154cd40c7">XLSX</FileFormat>
    <DocumentType xmlns="5c66882c-8fda-4897-9fe0-a0c154cd40c7">Table</DocumentType>
    <StageName xmlns="5c66882c-8fda-4897-9fe0-a0c154cd40c7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EF3ACC7D0963946BA7B06597F0B89D0" ma:contentTypeVersion="7" ma:contentTypeDescription="Create a new document." ma:contentTypeScope="" ma:versionID="659fbe1a5d197a8602bded9ffa05893e">
  <xsd:schema xmlns:xsd="http://www.w3.org/2001/XMLSchema" xmlns:p="http://schemas.microsoft.com/office/2006/metadata/properties" xmlns:ns2="5c66882c-8fda-4897-9fe0-a0c154cd40c7" targetNamespace="http://schemas.microsoft.com/office/2006/metadata/properties" ma:root="true" ma:fieldsID="30450bc725dfe808e0e525983bc63fbf" ns2:_="">
    <xsd:import namespace="5c66882c-8fda-4897-9fe0-a0c154cd40c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c66882c-8fda-4897-9fe0-a0c154cd40c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76923FED-DDDA-462D-9008-2A1C6424DDA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6B6FC69-A740-4DA1-9A27-90F5AF0C6702}">
  <ds:schemaRefs>
    <ds:schemaRef ds:uri="5c66882c-8fda-4897-9fe0-a0c154cd40c7"/>
    <ds:schemaRef ds:uri="http://purl.org/dc/terms/"/>
    <ds:schemaRef ds:uri="http://schemas.openxmlformats.org/package/2006/metadata/core-properties"/>
    <ds:schemaRef ds:uri="http://purl.org/dc/dcmitype/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B8166610-57F0-4257-9223-CC47A27F531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c66882c-8fda-4897-9fe0-a0c154cd40c7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 T3</vt:lpstr>
      <vt:lpstr>'Supp T3'!Print_Area</vt:lpstr>
    </vt:vector>
  </TitlesOfParts>
  <Company>Keck Medical Center of 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aiman, Christopher</cp:lastModifiedBy>
  <dcterms:created xsi:type="dcterms:W3CDTF">2017-11-03T21:04:33Z</dcterms:created>
  <dcterms:modified xsi:type="dcterms:W3CDTF">2018-01-05T20:34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EF3ACC7D0963946BA7B06597F0B89D0</vt:lpwstr>
  </property>
</Properties>
</file>